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440" yWindow="1485" windowWidth="18855" windowHeight="6525" activeTab="2"/>
  </bookViews>
  <sheets>
    <sheet name="4 wk Protein" sheetId="4" r:id="rId1"/>
    <sheet name="4 wk protein + RC" sheetId="5" r:id="rId2"/>
    <sheet name="16 wk HFHC" sheetId="1" r:id="rId3"/>
    <sheet name="Sheet3" sheetId="3" r:id="rId4"/>
  </sheets>
  <calcPr calcId="124519"/>
</workbook>
</file>

<file path=xl/calcChain.xml><?xml version="1.0" encoding="utf-8"?>
<calcChain xmlns="http://schemas.openxmlformats.org/spreadsheetml/2006/main">
  <c r="M42" i="5"/>
  <c r="M43" s="1"/>
  <c r="L42"/>
  <c r="L43" s="1"/>
  <c r="K42"/>
  <c r="K43" s="1"/>
  <c r="J42"/>
  <c r="J43" s="1"/>
  <c r="M41"/>
  <c r="L41"/>
  <c r="K41"/>
  <c r="J41"/>
  <c r="F33"/>
  <c r="F34" s="1"/>
  <c r="E33"/>
  <c r="E34" s="1"/>
  <c r="D33"/>
  <c r="D34" s="1"/>
  <c r="C33"/>
  <c r="C34" s="1"/>
  <c r="F32"/>
  <c r="E32"/>
  <c r="D32"/>
  <c r="C32"/>
  <c r="M18"/>
  <c r="M19" s="1"/>
  <c r="L18"/>
  <c r="L19" s="1"/>
  <c r="K18"/>
  <c r="K19" s="1"/>
  <c r="J18"/>
  <c r="J19" s="1"/>
  <c r="M17"/>
  <c r="L17"/>
  <c r="K17"/>
  <c r="J17"/>
  <c r="F14"/>
  <c r="F15" s="1"/>
  <c r="E14"/>
  <c r="E15" s="1"/>
  <c r="D14"/>
  <c r="D15" s="1"/>
  <c r="C14"/>
  <c r="C15" s="1"/>
  <c r="F13"/>
  <c r="E13"/>
  <c r="D13"/>
  <c r="C13"/>
  <c r="F42" i="4"/>
  <c r="F43" s="1"/>
  <c r="E42"/>
  <c r="E43" s="1"/>
  <c r="D42"/>
  <c r="D43" s="1"/>
  <c r="C42"/>
  <c r="C43" s="1"/>
  <c r="F41"/>
  <c r="E41"/>
  <c r="D41"/>
  <c r="C41"/>
  <c r="M37"/>
  <c r="M38" s="1"/>
  <c r="L37"/>
  <c r="L38" s="1"/>
  <c r="K37"/>
  <c r="K38" s="1"/>
  <c r="J37"/>
  <c r="J38" s="1"/>
  <c r="M36"/>
  <c r="L36"/>
  <c r="K36"/>
  <c r="J36"/>
  <c r="F25"/>
  <c r="F26" s="1"/>
  <c r="E25"/>
  <c r="E26" s="1"/>
  <c r="D25"/>
  <c r="D26" s="1"/>
  <c r="C25"/>
  <c r="C26" s="1"/>
  <c r="F24"/>
  <c r="E24"/>
  <c r="D24"/>
  <c r="C24"/>
  <c r="M15"/>
  <c r="M16" s="1"/>
  <c r="L15"/>
  <c r="L16" s="1"/>
  <c r="K15"/>
  <c r="K16" s="1"/>
  <c r="J15"/>
  <c r="J16" s="1"/>
  <c r="M14"/>
  <c r="L14"/>
  <c r="K14"/>
  <c r="J14"/>
  <c r="J60" i="1"/>
  <c r="D83"/>
  <c r="E83"/>
  <c r="F83"/>
  <c r="C83"/>
  <c r="D82"/>
  <c r="E82"/>
  <c r="F82"/>
  <c r="C82"/>
  <c r="K77"/>
  <c r="L77"/>
  <c r="M77"/>
  <c r="J77"/>
  <c r="K76"/>
  <c r="L76"/>
  <c r="M76"/>
  <c r="J76"/>
  <c r="D65"/>
  <c r="E65"/>
  <c r="F65"/>
  <c r="C65"/>
  <c r="D64"/>
  <c r="E64"/>
  <c r="F64"/>
  <c r="C64"/>
  <c r="K61"/>
  <c r="L61"/>
  <c r="M61"/>
  <c r="J61"/>
  <c r="K60"/>
  <c r="L60"/>
  <c r="M60"/>
  <c r="K41"/>
  <c r="L41"/>
  <c r="M41"/>
  <c r="J41"/>
  <c r="K40"/>
  <c r="L40"/>
  <c r="M40"/>
  <c r="J40"/>
  <c r="D50"/>
  <c r="E50"/>
  <c r="F50"/>
  <c r="C50"/>
  <c r="C49"/>
  <c r="D49"/>
  <c r="E49"/>
  <c r="F49"/>
  <c r="K16"/>
  <c r="L16"/>
  <c r="M16"/>
  <c r="J16"/>
  <c r="K15"/>
  <c r="L15"/>
  <c r="M15"/>
  <c r="J15"/>
  <c r="D22"/>
  <c r="E22"/>
  <c r="F22"/>
  <c r="C22"/>
  <c r="D21"/>
  <c r="E21"/>
  <c r="F21"/>
  <c r="C21"/>
  <c r="K75"/>
  <c r="L75"/>
  <c r="M75"/>
  <c r="J75"/>
  <c r="D81"/>
  <c r="E81"/>
  <c r="F81"/>
  <c r="C81"/>
  <c r="D63"/>
  <c r="E63"/>
  <c r="F63"/>
  <c r="L59"/>
  <c r="M59"/>
  <c r="K59"/>
  <c r="J59"/>
  <c r="C63"/>
  <c r="M39"/>
  <c r="L39"/>
  <c r="K39"/>
  <c r="J39"/>
  <c r="F48"/>
  <c r="E48"/>
  <c r="D48"/>
  <c r="C48"/>
  <c r="M14"/>
  <c r="L14"/>
  <c r="K14"/>
  <c r="J14"/>
  <c r="F20"/>
  <c r="E20"/>
  <c r="D20"/>
  <c r="C20"/>
</calcChain>
</file>

<file path=xl/sharedStrings.xml><?xml version="1.0" encoding="utf-8"?>
<sst xmlns="http://schemas.openxmlformats.org/spreadsheetml/2006/main" count="492" uniqueCount="68">
  <si>
    <t>LIGHT</t>
  </si>
  <si>
    <t>DARK</t>
  </si>
  <si>
    <t>VO2</t>
  </si>
  <si>
    <t>VCO2</t>
  </si>
  <si>
    <t>RER</t>
  </si>
  <si>
    <t>HEAT</t>
  </si>
  <si>
    <t>11-1 (4% + HFHC) 35.84 g</t>
  </si>
  <si>
    <t>12-1 (18% + HFHC)  48.2 g</t>
  </si>
  <si>
    <t>12-2 (18% + HFHC)  44.36 g</t>
  </si>
  <si>
    <t>11-2 (4% + HFHC)  48.12  g</t>
  </si>
  <si>
    <t>15-2 (4% + HFHC)  42.06 g</t>
  </si>
  <si>
    <t>16-1 (4% + RC+RC)  36.6 g</t>
  </si>
  <si>
    <t>17-2 (18% +HFHC)  43.8 g</t>
  </si>
  <si>
    <t>18-1 (18% + RC+RC) 36.85 g</t>
  </si>
  <si>
    <t>17-1 (18% + HFHC) 47.51 g</t>
  </si>
  <si>
    <t>20-1 (4% + RC+RC)  39.63 g</t>
  </si>
  <si>
    <t>19-1 (4% + HFHC) 50.0 g</t>
  </si>
  <si>
    <t>15-1 (4% + HFHC) 44.07 g</t>
  </si>
  <si>
    <t>22-1 (4% + RC+RC)  34.4 g</t>
  </si>
  <si>
    <t>21-2 (4% + HFHC)  42.2 g</t>
  </si>
  <si>
    <t>21-1 (4% + HFHC)  40.7 g</t>
  </si>
  <si>
    <t>23-1 (4% + HFHC)  37.14g</t>
  </si>
  <si>
    <t>24-1 (4% + RC+RC)  36.57g</t>
  </si>
  <si>
    <t>25-1 (18% + HFHC)  ?g</t>
  </si>
  <si>
    <t>26-1 (18% + RC+RC)  44.35g</t>
  </si>
  <si>
    <t>23-2 (4% + HFHC)  49.11g</t>
  </si>
  <si>
    <t>24-2 (4% + RC+RC)  32.77g</t>
  </si>
  <si>
    <t>25-2 (18% + HFHC)  48.78g</t>
  </si>
  <si>
    <t>26-2 (18% + RC+RC)  39.07g</t>
  </si>
  <si>
    <t>STDEV for Figure 2F</t>
  </si>
  <si>
    <t>STDEV for Figure 2C</t>
  </si>
  <si>
    <t>19-1 (15-1) (4%-4wk) 16.16 g</t>
  </si>
  <si>
    <t>30-1 (18%-4wk) 20.5 g</t>
  </si>
  <si>
    <t>29-1 (4%-4wk) 16.1 g</t>
  </si>
  <si>
    <t>21-1 (18-1) (18%-4wk) 24.23 g</t>
  </si>
  <si>
    <t>24-1 (21-1) (4%-4wk) 17.4 g</t>
  </si>
  <si>
    <t>32-1 (18%-4wk)  18.46 g</t>
  </si>
  <si>
    <t>31-1 (4%-4wk)  15.66 g</t>
  </si>
  <si>
    <t>21-2 (17-1) (18%-4wk) 22.6 g</t>
  </si>
  <si>
    <t>19-2 (15-2) (4%-4wk) 14.9 g</t>
  </si>
  <si>
    <t>30-2 (18%-4wk) 22.4 g</t>
  </si>
  <si>
    <t>24-2 (21-2) (4%-4wk) 15.84 g</t>
  </si>
  <si>
    <t>21-3 (17-2) (18%-4wk) 23.28 g</t>
  </si>
  <si>
    <t>31-2 (4%-4wk) 13.66 g</t>
  </si>
  <si>
    <t>29-2 (4%-4wk) 16.64 g</t>
  </si>
  <si>
    <t>24-3 (22-1) (4%-4wk) 16.68 g</t>
  </si>
  <si>
    <t>24-2 (22-2) (4%-4wk) 10.76 g died</t>
  </si>
  <si>
    <t>19-3 (16-1) (4%-4wk) 15.05 g</t>
  </si>
  <si>
    <t>16-1 (14-1) (18%-4wk + RC 4wk) 26.52 g</t>
  </si>
  <si>
    <t>15-1 (13-1) (4%-4wk + RC 4wk) 25.1 g</t>
  </si>
  <si>
    <t>STDEV for Figure 2D</t>
  </si>
  <si>
    <t>STDEV for Figure 2A</t>
  </si>
  <si>
    <t>19-1 (15-1) (4%-4wk + RC 4wk) 23.6 g</t>
  </si>
  <si>
    <t>21-1 (18-1) (18%-4wk + RC 4wk) 26.82 g</t>
  </si>
  <si>
    <t>19-3 (16-1) (4%-4wk + RC 4wk) 23.3 g</t>
  </si>
  <si>
    <t>21-2 (17-1) (18%-4wk + RC 4wk) 25.62 g</t>
  </si>
  <si>
    <t>19-2 (15-2) (4%-4wk + RC 4wk) 22.62 g</t>
  </si>
  <si>
    <t>21-3 (17-2) (18%-4wk + RC 4wk) 23.0 g</t>
  </si>
  <si>
    <t>27-1 (27-1) (4%-4wk + RC 4wk) 24.9 g</t>
  </si>
  <si>
    <t>13-1 (13-1) (18%-4wk + RC 4wk) 25.1 g</t>
  </si>
  <si>
    <t>27-3 (27-3) (4%-4wk + RC 4wk) 24.54 g</t>
  </si>
  <si>
    <t>14-1 (14-1) (18%-4wk + RC 4wk) 26.52 g</t>
  </si>
  <si>
    <t>27-2 (27-2) (4%-4wk + RC 4wk) 28.1 g</t>
  </si>
  <si>
    <t>28-1 (28-1) (18%-4wk + RC 4wk) 24.4 g</t>
  </si>
  <si>
    <t>28-2 (28-2) (18%-4wk + RC 4wk) 26.16 g</t>
  </si>
  <si>
    <t>28-3 (28-3) (18%-4wk + RC 4wk)  26.7 g</t>
  </si>
  <si>
    <t>STDEV for Figure 2E</t>
  </si>
  <si>
    <t>STDEV for Figure 2B</t>
  </si>
</sst>
</file>

<file path=xl/styles.xml><?xml version="1.0" encoding="utf-8"?>
<styleSheet xmlns="http://schemas.openxmlformats.org/spreadsheetml/2006/main">
  <numFmts count="2">
    <numFmt numFmtId="164" formatCode="0.00000"/>
    <numFmt numFmtId="165" formatCode="0.000"/>
  </numFmts>
  <fonts count="2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2" fontId="1" fillId="0" borderId="0" xfId="0" applyNumberFormat="1" applyFont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1" fillId="0" borderId="0" xfId="0" applyFont="1" applyFill="1" applyAlignment="1">
      <alignment horizontal="right" wrapText="1"/>
    </xf>
    <xf numFmtId="0" fontId="1" fillId="0" borderId="0" xfId="0" applyFont="1" applyFill="1" applyAlignment="1">
      <alignment horizontal="center" wrapText="1"/>
    </xf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/>
            </a:pPr>
            <a:r>
              <a:rPr lang="en-CA"/>
              <a:t>VO2</a:t>
            </a:r>
          </a:p>
        </c:rich>
      </c:tx>
      <c:layout/>
    </c:title>
    <c:plotArea>
      <c:layout/>
      <c:barChart>
        <c:barDir val="col"/>
        <c:grouping val="clustered"/>
        <c:ser>
          <c:idx val="1"/>
          <c:order val="0"/>
          <c:tx>
            <c:v>18% NPD (4 wk)</c:v>
          </c:tx>
          <c:spPr>
            <a:noFill/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'!$J$16,'4 wk Protein'!$J$38)</c:f>
                <c:numCache>
                  <c:formatCode>General</c:formatCode>
                  <c:ptCount val="2"/>
                  <c:pt idx="0">
                    <c:v>163.60220843482165</c:v>
                  </c:pt>
                  <c:pt idx="1">
                    <c:v>212.95771344641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'!$J$14,'4 wk Protein'!$J$36)</c:f>
              <c:numCache>
                <c:formatCode>0.00</c:formatCode>
                <c:ptCount val="2"/>
                <c:pt idx="0">
                  <c:v>3712.6708294788782</c:v>
                </c:pt>
                <c:pt idx="1">
                  <c:v>4423.9665138782784</c:v>
                </c:pt>
              </c:numCache>
            </c:numRef>
          </c:val>
        </c:ser>
        <c:ser>
          <c:idx val="0"/>
          <c:order val="1"/>
          <c:tx>
            <c:v>4% LPD (4 wk)</c:v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'!$C$26,'4 wk Protein'!$C$43)</c:f>
                <c:numCache>
                  <c:formatCode>General</c:formatCode>
                  <c:ptCount val="2"/>
                  <c:pt idx="0">
                    <c:v>181.30181883847558</c:v>
                  </c:pt>
                  <c:pt idx="1">
                    <c:v>398.478419919103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'!$C$24,'4 wk Protein'!$C$41)</c:f>
              <c:numCache>
                <c:formatCode>0.00</c:formatCode>
                <c:ptCount val="2"/>
                <c:pt idx="0">
                  <c:v>5803.4176267765533</c:v>
                </c:pt>
                <c:pt idx="1">
                  <c:v>6704.3836898395721</c:v>
                </c:pt>
              </c:numCache>
            </c:numRef>
          </c:val>
        </c:ser>
        <c:overlap val="-100"/>
        <c:axId val="140053120"/>
        <c:axId val="140063104"/>
      </c:barChart>
      <c:catAx>
        <c:axId val="140053120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crossAx val="140063104"/>
        <c:crosses val="autoZero"/>
        <c:auto val="1"/>
        <c:lblAlgn val="ctr"/>
        <c:lblOffset val="100"/>
      </c:catAx>
      <c:valAx>
        <c:axId val="140063104"/>
        <c:scaling>
          <c:orientation val="minMax"/>
        </c:scaling>
        <c:axPos val="l"/>
        <c:numFmt formatCode="0" sourceLinked="0"/>
        <c:tickLblPos val="nextTo"/>
        <c:spPr>
          <a:ln>
            <a:solidFill>
              <a:sysClr val="windowText" lastClr="000000"/>
            </a:solidFill>
          </a:ln>
        </c:spPr>
        <c:crossAx val="14005312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200"/>
          </a:pPr>
          <a:endParaRPr lang="en-US"/>
        </a:p>
      </c:txPr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VCO2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6.8487513440985179E-2"/>
          <c:y val="0.16622467771639043"/>
          <c:w val="0.90436253319574689"/>
          <c:h val="0.70620002610170962"/>
        </c:manualLayout>
      </c:layout>
      <c:barChart>
        <c:barDir val="col"/>
        <c:grouping val="clustered"/>
        <c:ser>
          <c:idx val="1"/>
          <c:order val="0"/>
          <c:tx>
            <c:v>18% NPD + Recovery (4 wk) + Chow (14 wk)</c:v>
          </c:tx>
          <c:spPr>
            <a:noFill/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('16 wk HFHC'!$K$61,'16 wk HFHC'!$K$77)</c:f>
                <c:numCache>
                  <c:formatCode>General</c:formatCode>
                  <c:ptCount val="2"/>
                  <c:pt idx="0">
                    <c:v>45.591257615766409</c:v>
                  </c:pt>
                  <c:pt idx="1">
                    <c:v>51.9969292065852</c:v>
                  </c:pt>
                </c:numCache>
              </c:numRef>
            </c:plus>
            <c:minus>
              <c:numRef>
                <c:f>'16 wk HFHC'!$A$107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K$59,'16 wk HFHC'!$K$75)</c:f>
              <c:numCache>
                <c:formatCode>0.00</c:formatCode>
                <c:ptCount val="2"/>
                <c:pt idx="0">
                  <c:v>1817.8120567375888</c:v>
                </c:pt>
                <c:pt idx="1">
                  <c:v>2155.3549783549779</c:v>
                </c:pt>
              </c:numCache>
            </c:numRef>
          </c:val>
        </c:ser>
        <c:ser>
          <c:idx val="0"/>
          <c:order val="1"/>
          <c:tx>
            <c:v>18% NPD + Recovery (4 wk) + HFHC (14 wk)</c:v>
          </c:tx>
          <c:spPr>
            <a:solidFill>
              <a:schemeClr val="tx1"/>
            </a:solidFill>
          </c:spPr>
          <c:errBars>
            <c:errBarType val="plus"/>
            <c:errValType val="cust"/>
            <c:plus>
              <c:numRef>
                <c:f>('16 wk HFHC'!$K$16,'16 wk HFHC'!$K$41)</c:f>
                <c:numCache>
                  <c:formatCode>General</c:formatCode>
                  <c:ptCount val="2"/>
                  <c:pt idx="0">
                    <c:v>42.12259435792113</c:v>
                  </c:pt>
                  <c:pt idx="1">
                    <c:v>49.555920837726305</c:v>
                  </c:pt>
                </c:numCache>
              </c:numRef>
            </c:plus>
            <c:minus>
              <c:numRef>
                <c:f>'16 wk HFHC'!$A$107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K$14,'16 wk HFHC'!$K$39)</c:f>
              <c:numCache>
                <c:formatCode>0.00</c:formatCode>
                <c:ptCount val="2"/>
                <c:pt idx="0">
                  <c:v>1782.5811197077153</c:v>
                </c:pt>
                <c:pt idx="1">
                  <c:v>2053.0259740259744</c:v>
                </c:pt>
              </c:numCache>
            </c:numRef>
          </c:val>
        </c:ser>
        <c:ser>
          <c:idx val="2"/>
          <c:order val="2"/>
          <c:tx>
            <c:v>4% LPD + Recovery (4 wk) + Chow (14 wk) </c:v>
          </c:tx>
          <c:errBars>
            <c:errBarType val="plus"/>
            <c:errValType val="cust"/>
            <c:plus>
              <c:numRef>
                <c:f>('16 wk HFHC'!$D$65,'16 wk HFHC'!$D$83)</c:f>
                <c:numCache>
                  <c:formatCode>General</c:formatCode>
                  <c:ptCount val="2"/>
                  <c:pt idx="0">
                    <c:v>163.88448528754481</c:v>
                  </c:pt>
                  <c:pt idx="1">
                    <c:v>128.05610491418082</c:v>
                  </c:pt>
                </c:numCache>
              </c:numRef>
            </c:plus>
            <c:minus>
              <c:numRef>
                <c:f>'16 wk HFHC'!$A$107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D$63,'16 wk HFHC'!$D$81)</c:f>
              <c:numCache>
                <c:formatCode>0.00</c:formatCode>
                <c:ptCount val="2"/>
                <c:pt idx="0">
                  <c:v>2238.891350601295</c:v>
                </c:pt>
                <c:pt idx="1">
                  <c:v>2511.8620595091188</c:v>
                </c:pt>
              </c:numCache>
            </c:numRef>
          </c:val>
        </c:ser>
        <c:ser>
          <c:idx val="3"/>
          <c:order val="3"/>
          <c:tx>
            <c:v>4% LPD + Recovery (4 wk) + HFHC (14 wk) </c:v>
          </c:tx>
          <c:errBars>
            <c:errBarType val="plus"/>
            <c:errValType val="cust"/>
            <c:plus>
              <c:numRef>
                <c:f>('16 wk HFHC'!$D$22,'16 wk HFHC'!$D$50)</c:f>
                <c:numCache>
                  <c:formatCode>General</c:formatCode>
                  <c:ptCount val="2"/>
                  <c:pt idx="0">
                    <c:v>43.336862421112613</c:v>
                  </c:pt>
                  <c:pt idx="1">
                    <c:v>31.850158922896611</c:v>
                  </c:pt>
                </c:numCache>
              </c:numRef>
            </c:plus>
            <c:minus>
              <c:numRef>
                <c:f>'16 wk HFHC'!$A$107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D$20,'16 wk HFHC'!$D$48)</c:f>
              <c:numCache>
                <c:formatCode>0.00</c:formatCode>
                <c:ptCount val="2"/>
                <c:pt idx="0">
                  <c:v>1749.4428607865755</c:v>
                </c:pt>
                <c:pt idx="1">
                  <c:v>1997.6612803224054</c:v>
                </c:pt>
              </c:numCache>
            </c:numRef>
          </c:val>
        </c:ser>
        <c:overlap val="-100"/>
        <c:axId val="69047808"/>
        <c:axId val="69049344"/>
      </c:barChart>
      <c:catAx>
        <c:axId val="69047808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crossAx val="69049344"/>
        <c:crosses val="autoZero"/>
        <c:auto val="1"/>
        <c:lblAlgn val="ctr"/>
        <c:lblOffset val="100"/>
      </c:catAx>
      <c:valAx>
        <c:axId val="69049344"/>
        <c:scaling>
          <c:orientation val="minMax"/>
        </c:scaling>
        <c:axPos val="l"/>
        <c:numFmt formatCode="0" sourceLinked="0"/>
        <c:tickLblPos val="nextTo"/>
        <c:spPr>
          <a:ln>
            <a:solidFill>
              <a:sysClr val="windowText" lastClr="000000"/>
            </a:solidFill>
          </a:ln>
        </c:spPr>
        <c:crossAx val="690478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64391847713249"/>
          <c:y val="1.0556691463290854E-2"/>
          <c:w val="0.33411571487448388"/>
          <c:h val="0.20325111294789813"/>
        </c:manualLayout>
      </c:layout>
    </c:legend>
    <c:plotVisOnly val="1"/>
  </c:chart>
  <c:txPr>
    <a:bodyPr/>
    <a:lstStyle/>
    <a:p>
      <a:pPr>
        <a:defRPr sz="1100"/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RER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5.5303789505650659E-2"/>
          <c:y val="0.16622467771639043"/>
          <c:w val="0.9191204405234471"/>
          <c:h val="0.70620002610170962"/>
        </c:manualLayout>
      </c:layout>
      <c:barChart>
        <c:barDir val="col"/>
        <c:grouping val="clustered"/>
        <c:ser>
          <c:idx val="1"/>
          <c:order val="0"/>
          <c:tx>
            <c:v>18% NPD + Recovery (4 wk) + Chow (14 wk)</c:v>
          </c:tx>
          <c:spPr>
            <a:noFill/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('16 wk HFHC'!$L$60,'16 wk HFHC'!$L$76)</c:f>
                <c:numCache>
                  <c:formatCode>General</c:formatCode>
                  <c:ptCount val="2"/>
                  <c:pt idx="0">
                    <c:v>1.5195734651275489E-2</c:v>
                  </c:pt>
                  <c:pt idx="1">
                    <c:v>3.746790367801911E-2</c:v>
                  </c:pt>
                </c:numCache>
              </c:numRef>
            </c:plus>
            <c:minus>
              <c:numRef>
                <c:f>'16 wk HFHC'!$A$107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L$59,'16 wk HFHC'!$L$75)</c:f>
              <c:numCache>
                <c:formatCode>0.00</c:formatCode>
                <c:ptCount val="2"/>
                <c:pt idx="0">
                  <c:v>0.87982624113475183</c:v>
                </c:pt>
                <c:pt idx="1">
                  <c:v>0.86065800865800868</c:v>
                </c:pt>
              </c:numCache>
            </c:numRef>
          </c:val>
        </c:ser>
        <c:ser>
          <c:idx val="0"/>
          <c:order val="1"/>
          <c:tx>
            <c:v>18% NPD + Recovery (4 wk) + HFHC (14 wk)</c:v>
          </c:tx>
          <c:spPr>
            <a:solidFill>
              <a:schemeClr val="tx1"/>
            </a:solidFill>
          </c:spPr>
          <c:errBars>
            <c:errBarType val="plus"/>
            <c:errValType val="cust"/>
            <c:plus>
              <c:numRef>
                <c:f>('16 wk HFHC'!$L$15,'16 wk HFHC'!$L$40)</c:f>
                <c:numCache>
                  <c:formatCode>General</c:formatCode>
                  <c:ptCount val="2"/>
                  <c:pt idx="0">
                    <c:v>1.4444440106373082E-2</c:v>
                  </c:pt>
                  <c:pt idx="1">
                    <c:v>1.3743029742645128E-2</c:v>
                  </c:pt>
                </c:numCache>
              </c:numRef>
            </c:plus>
            <c:minus>
              <c:numRef>
                <c:f>'16 wk HFHC'!$A$107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L$14,'16 wk HFHC'!$L$39)</c:f>
              <c:numCache>
                <c:formatCode>0.00</c:formatCode>
                <c:ptCount val="2"/>
                <c:pt idx="0">
                  <c:v>0.80492375886524814</c:v>
                </c:pt>
                <c:pt idx="1">
                  <c:v>0.79777922077922081</c:v>
                </c:pt>
              </c:numCache>
            </c:numRef>
          </c:val>
        </c:ser>
        <c:ser>
          <c:idx val="2"/>
          <c:order val="2"/>
          <c:tx>
            <c:v>4% LPD + Recovery (4 wk) + Chow (14 wk) </c:v>
          </c:tx>
          <c:errBars>
            <c:errBarType val="plus"/>
            <c:errValType val="cust"/>
            <c:plus>
              <c:numRef>
                <c:f>('16 wk HFHC'!$E$64,'16 wk HFHC'!$E$82)</c:f>
                <c:numCache>
                  <c:formatCode>General</c:formatCode>
                  <c:ptCount val="2"/>
                  <c:pt idx="0">
                    <c:v>6.2038865944708317E-2</c:v>
                  </c:pt>
                  <c:pt idx="1">
                    <c:v>5.1024951282071379E-2</c:v>
                  </c:pt>
                </c:numCache>
              </c:numRef>
            </c:plus>
            <c:minus>
              <c:numRef>
                <c:f>'16 wk HFHC'!$A$107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E$63,'16 wk HFHC'!$E$81)</c:f>
              <c:numCache>
                <c:formatCode>0.00</c:formatCode>
                <c:ptCount val="2"/>
                <c:pt idx="0">
                  <c:v>0.89427756706753014</c:v>
                </c:pt>
                <c:pt idx="1">
                  <c:v>0.89078753599341831</c:v>
                </c:pt>
              </c:numCache>
            </c:numRef>
          </c:val>
        </c:ser>
        <c:ser>
          <c:idx val="3"/>
          <c:order val="3"/>
          <c:tx>
            <c:v>4% LPD + Recovery (4 wk) + HFHC (14 wk) </c:v>
          </c:tx>
          <c:errBars>
            <c:errBarType val="plus"/>
            <c:errValType val="cust"/>
            <c:plus>
              <c:numRef>
                <c:f>('16 wk HFHC'!$E$21,'16 wk HFHC'!$E$49)</c:f>
                <c:numCache>
                  <c:formatCode>General</c:formatCode>
                  <c:ptCount val="2"/>
                  <c:pt idx="0">
                    <c:v>1.9572848868859589E-2</c:v>
                  </c:pt>
                  <c:pt idx="1">
                    <c:v>1.9546523625627955E-2</c:v>
                  </c:pt>
                </c:numCache>
              </c:numRef>
            </c:plus>
            <c:minus>
              <c:numRef>
                <c:f>'16 wk HFHC'!$A$107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E$20,'16 wk HFHC'!$E$48)</c:f>
              <c:numCache>
                <c:formatCode>0.00</c:formatCode>
                <c:ptCount val="2"/>
                <c:pt idx="0">
                  <c:v>0.79054111187594589</c:v>
                </c:pt>
                <c:pt idx="1">
                  <c:v>0.79026052080911402</c:v>
                </c:pt>
              </c:numCache>
            </c:numRef>
          </c:val>
        </c:ser>
        <c:overlap val="-100"/>
        <c:axId val="69110400"/>
        <c:axId val="69124480"/>
      </c:barChart>
      <c:catAx>
        <c:axId val="69110400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crossAx val="69124480"/>
        <c:crosses val="autoZero"/>
        <c:auto val="1"/>
        <c:lblAlgn val="ctr"/>
        <c:lblOffset val="100"/>
      </c:catAx>
      <c:valAx>
        <c:axId val="69124480"/>
        <c:scaling>
          <c:orientation val="minMax"/>
          <c:min val="0"/>
        </c:scaling>
        <c:axPos val="l"/>
        <c:numFmt formatCode="0.0" sourceLinked="0"/>
        <c:tickLblPos val="nextTo"/>
        <c:spPr>
          <a:ln>
            <a:solidFill>
              <a:sysClr val="windowText" lastClr="000000"/>
            </a:solidFill>
          </a:ln>
        </c:spPr>
        <c:crossAx val="6911040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65801336816369049"/>
          <c:y val="2.5289656472498964E-2"/>
          <c:w val="0.33411571487448388"/>
          <c:h val="0.18851814793868998"/>
        </c:manualLayout>
      </c:layout>
    </c:legend>
    <c:plotVisOnly val="1"/>
  </c:chart>
  <c:txPr>
    <a:bodyPr/>
    <a:lstStyle/>
    <a:p>
      <a:pPr>
        <a:defRPr sz="1100"/>
      </a:pPr>
      <a:endParaRPr lang="en-US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HEAT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5.5303789505650659E-2"/>
          <c:y val="0.16622467771639043"/>
          <c:w val="0.92069462391581225"/>
          <c:h val="0.70620002610170962"/>
        </c:manualLayout>
      </c:layout>
      <c:barChart>
        <c:barDir val="col"/>
        <c:grouping val="clustered"/>
        <c:ser>
          <c:idx val="1"/>
          <c:order val="0"/>
          <c:tx>
            <c:v>18% NPD + Recovery (4 wk) + Chow (14 wk)</c:v>
          </c:tx>
          <c:spPr>
            <a:noFill/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('16 wk HFHC'!$M$60,'16 wk HFHC'!$M$76)</c:f>
                <c:numCache>
                  <c:formatCode>General</c:formatCode>
                  <c:ptCount val="2"/>
                  <c:pt idx="0">
                    <c:v>3.9116545342233945E-2</c:v>
                  </c:pt>
                  <c:pt idx="1">
                    <c:v>4.265552294457884E-2</c:v>
                  </c:pt>
                </c:numCache>
              </c:numRef>
            </c:plus>
            <c:minus>
              <c:numRef>
                <c:f>'16 wk HFHC'!$A$107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M$59,'16 wk HFHC'!$M$75)</c:f>
              <c:numCache>
                <c:formatCode>0.00</c:formatCode>
                <c:ptCount val="2"/>
                <c:pt idx="0">
                  <c:v>0.42340425531914905</c:v>
                </c:pt>
                <c:pt idx="1">
                  <c:v>0.5086580086580087</c:v>
                </c:pt>
              </c:numCache>
            </c:numRef>
          </c:val>
        </c:ser>
        <c:ser>
          <c:idx val="0"/>
          <c:order val="1"/>
          <c:tx>
            <c:v>18% NPD + Recovery (4 wk) + HFHC (14 wk)</c:v>
          </c:tx>
          <c:spPr>
            <a:solidFill>
              <a:schemeClr val="tx1"/>
            </a:solidFill>
          </c:spPr>
          <c:errBars>
            <c:errBarType val="plus"/>
            <c:errValType val="cust"/>
            <c:plus>
              <c:numRef>
                <c:f>('16 wk HFHC'!$M$15,'16 wk HFHC'!$M$40)</c:f>
                <c:numCache>
                  <c:formatCode>General</c:formatCode>
                  <c:ptCount val="2"/>
                  <c:pt idx="0">
                    <c:v>4.2934183501404669E-2</c:v>
                  </c:pt>
                  <c:pt idx="1">
                    <c:v>4.3476786692900546E-2</c:v>
                  </c:pt>
                </c:numCache>
              </c:numRef>
            </c:plus>
            <c:minus>
              <c:numRef>
                <c:f>'16 wk HFHC'!$A$107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M$14,'16 wk HFHC'!$M$39)</c:f>
              <c:numCache>
                <c:formatCode>0.00</c:formatCode>
                <c:ptCount val="2"/>
                <c:pt idx="0">
                  <c:v>0.51304427251235774</c:v>
                </c:pt>
                <c:pt idx="1">
                  <c:v>0.58787878787878789</c:v>
                </c:pt>
              </c:numCache>
            </c:numRef>
          </c:val>
        </c:ser>
        <c:ser>
          <c:idx val="2"/>
          <c:order val="2"/>
          <c:tx>
            <c:v>4% LPD + Recovery (4 wk) + Chow (14 wk) </c:v>
          </c:tx>
          <c:errBars>
            <c:errBarType val="plus"/>
            <c:errValType val="cust"/>
            <c:plus>
              <c:numRef>
                <c:f>('16 wk HFHC'!$F$64,'16 wk HFHC'!$F$82)</c:f>
                <c:numCache>
                  <c:formatCode>General</c:formatCode>
                  <c:ptCount val="2"/>
                  <c:pt idx="0">
                    <c:v>5.2851745170546582E-2</c:v>
                  </c:pt>
                  <c:pt idx="1">
                    <c:v>6.0433302228640871E-2</c:v>
                  </c:pt>
                </c:numCache>
              </c:numRef>
            </c:plus>
            <c:minus>
              <c:numRef>
                <c:f>'16 wk HFHC'!$A$107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F$63,'16 wk HFHC'!$F$81)</c:f>
              <c:numCache>
                <c:formatCode>0.00</c:formatCode>
                <c:ptCount val="2"/>
                <c:pt idx="0">
                  <c:v>0.44091119333950052</c:v>
                </c:pt>
                <c:pt idx="1">
                  <c:v>0.50958453311394492</c:v>
                </c:pt>
              </c:numCache>
            </c:numRef>
          </c:val>
        </c:ser>
        <c:ser>
          <c:idx val="3"/>
          <c:order val="3"/>
          <c:tx>
            <c:v>4% LPD + Recovery (4 wk) + HFHC (14 wk) </c:v>
          </c:tx>
          <c:errBars>
            <c:errBarType val="plus"/>
            <c:errValType val="cust"/>
            <c:plus>
              <c:numRef>
                <c:f>('16 wk HFHC'!$F$21,'16 wk HFHC'!$F$49)</c:f>
                <c:numCache>
                  <c:formatCode>General</c:formatCode>
                  <c:ptCount val="2"/>
                  <c:pt idx="0">
                    <c:v>2.6528526629915502E-2</c:v>
                  </c:pt>
                  <c:pt idx="1">
                    <c:v>3.3621322015600676E-2</c:v>
                  </c:pt>
                </c:numCache>
              </c:numRef>
            </c:plus>
            <c:minus>
              <c:numRef>
                <c:f>'16 wk HFHC'!$A$107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F$20,'16 wk HFHC'!$F$48)</c:f>
              <c:numCache>
                <c:formatCode>0.00</c:formatCode>
                <c:ptCount val="2"/>
                <c:pt idx="0">
                  <c:v>0.46611124954274302</c:v>
                </c:pt>
                <c:pt idx="1">
                  <c:v>0.53535611873207778</c:v>
                </c:pt>
              </c:numCache>
            </c:numRef>
          </c:val>
        </c:ser>
        <c:overlap val="-100"/>
        <c:axId val="117653504"/>
        <c:axId val="117655040"/>
      </c:barChart>
      <c:catAx>
        <c:axId val="117653504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crossAx val="117655040"/>
        <c:crosses val="autoZero"/>
        <c:auto val="1"/>
        <c:lblAlgn val="ctr"/>
        <c:lblOffset val="100"/>
      </c:catAx>
      <c:valAx>
        <c:axId val="117655040"/>
        <c:scaling>
          <c:orientation val="minMax"/>
          <c:min val="0"/>
        </c:scaling>
        <c:axPos val="l"/>
        <c:numFmt formatCode="0.0" sourceLinked="0"/>
        <c:tickLblPos val="nextTo"/>
        <c:spPr>
          <a:ln>
            <a:solidFill>
              <a:sysClr val="windowText" lastClr="000000"/>
            </a:solidFill>
          </a:ln>
        </c:spPr>
        <c:crossAx val="117653504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65801336816369049"/>
          <c:y val="1.7923173967894907E-2"/>
          <c:w val="0.33411571487448388"/>
          <c:h val="0.18483490668638802"/>
        </c:manualLayout>
      </c:layout>
    </c:legend>
    <c:plotVisOnly val="1"/>
  </c:chart>
  <c:txPr>
    <a:bodyPr/>
    <a:lstStyle/>
    <a:p>
      <a:pPr>
        <a:defRPr sz="1100"/>
      </a:pPr>
      <a:endParaRPr lang="en-US"/>
    </a:p>
  </c:tx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/>
            </a:pPr>
            <a:r>
              <a:rPr lang="en-US"/>
              <a:t>VCO2</a:t>
            </a:r>
          </a:p>
        </c:rich>
      </c:tx>
      <c:layout>
        <c:manualLayout>
          <c:xMode val="edge"/>
          <c:yMode val="edge"/>
          <c:x val="0.42010411198600223"/>
          <c:y val="4.1666666666666664E-2"/>
        </c:manualLayout>
      </c:layout>
    </c:title>
    <c:plotArea>
      <c:layout/>
      <c:barChart>
        <c:barDir val="col"/>
        <c:grouping val="clustered"/>
        <c:ser>
          <c:idx val="1"/>
          <c:order val="0"/>
          <c:tx>
            <c:v>18% NPD (4 wk)</c:v>
          </c:tx>
          <c:spPr>
            <a:noFill/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'!$K$16,'4 wk Protein'!$K$38)</c:f>
                <c:numCache>
                  <c:formatCode>General</c:formatCode>
                  <c:ptCount val="2"/>
                  <c:pt idx="0">
                    <c:v>171.63207502964798</c:v>
                  </c:pt>
                  <c:pt idx="1">
                    <c:v>263.975332901945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'!$K$14,'4 wk Protein'!$K$36)</c:f>
              <c:numCache>
                <c:formatCode>0.00</c:formatCode>
                <c:ptCount val="2"/>
                <c:pt idx="0">
                  <c:v>3460.3868717237128</c:v>
                </c:pt>
                <c:pt idx="1">
                  <c:v>4297.4164756811824</c:v>
                </c:pt>
              </c:numCache>
            </c:numRef>
          </c:val>
        </c:ser>
        <c:ser>
          <c:idx val="0"/>
          <c:order val="1"/>
          <c:tx>
            <c:v>4% LPD (4 wk)</c:v>
          </c:tx>
          <c:spPr>
            <a:solidFill>
              <a:sysClr val="windowText" lastClr="000000"/>
            </a:solidFill>
          </c:spPr>
          <c:errBars>
            <c:errBarType val="plus"/>
            <c:errValType val="cust"/>
            <c:plus>
              <c:numRef>
                <c:f>('4 wk Protein'!$D$26,'4 wk Protein'!$D$43)</c:f>
                <c:numCache>
                  <c:formatCode>General</c:formatCode>
                  <c:ptCount val="2"/>
                  <c:pt idx="0">
                    <c:v>175.80710436880679</c:v>
                  </c:pt>
                  <c:pt idx="1">
                    <c:v>457.869888809909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'!$D$24,'4 wk Protein'!$D$41)</c:f>
              <c:numCache>
                <c:formatCode>0.00</c:formatCode>
                <c:ptCount val="2"/>
                <c:pt idx="0">
                  <c:v>5691.0309477756273</c:v>
                </c:pt>
                <c:pt idx="1">
                  <c:v>6969.3918597742131</c:v>
                </c:pt>
              </c:numCache>
            </c:numRef>
          </c:val>
        </c:ser>
        <c:overlap val="-100"/>
        <c:axId val="140105216"/>
        <c:axId val="140106752"/>
      </c:barChart>
      <c:catAx>
        <c:axId val="140105216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crossAx val="140106752"/>
        <c:crosses val="autoZero"/>
        <c:auto val="1"/>
        <c:lblAlgn val="ctr"/>
        <c:lblOffset val="100"/>
      </c:catAx>
      <c:valAx>
        <c:axId val="140106752"/>
        <c:scaling>
          <c:orientation val="minMax"/>
        </c:scaling>
        <c:axPos val="l"/>
        <c:numFmt formatCode="0" sourceLinked="0"/>
        <c:tickLblPos val="nextTo"/>
        <c:spPr>
          <a:ln>
            <a:solidFill>
              <a:sysClr val="windowText" lastClr="000000"/>
            </a:solidFill>
          </a:ln>
        </c:spPr>
        <c:crossAx val="140105216"/>
        <c:crosses val="autoZero"/>
        <c:crossBetween val="between"/>
      </c:valAx>
    </c:plotArea>
    <c:legend>
      <c:legendPos val="r"/>
      <c:txPr>
        <a:bodyPr/>
        <a:lstStyle/>
        <a:p>
          <a:pPr>
            <a:defRPr sz="1200"/>
          </a:pPr>
          <a:endParaRPr lang="en-US"/>
        </a:p>
      </c:txPr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/>
            </a:pPr>
            <a:r>
              <a:rPr lang="en-US"/>
              <a:t>RER</a:t>
            </a:r>
          </a:p>
        </c:rich>
      </c:tx>
      <c:layout>
        <c:manualLayout>
          <c:xMode val="edge"/>
          <c:yMode val="edge"/>
          <c:x val="0.44232633420822398"/>
          <c:y val="2.7777777777777863E-2"/>
        </c:manualLayout>
      </c:layout>
    </c:title>
    <c:plotArea>
      <c:layout/>
      <c:barChart>
        <c:barDir val="col"/>
        <c:grouping val="clustered"/>
        <c:ser>
          <c:idx val="1"/>
          <c:order val="0"/>
          <c:tx>
            <c:v>18% NPD (4 wk)</c:v>
          </c:tx>
          <c:spPr>
            <a:noFill/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'!$L$15,'4 wk Protein'!$L$37)</c:f>
                <c:numCache>
                  <c:formatCode>General</c:formatCode>
                  <c:ptCount val="2"/>
                  <c:pt idx="0">
                    <c:v>4.8815233019091388E-2</c:v>
                  </c:pt>
                  <c:pt idx="1">
                    <c:v>4.5743022261695021E-2</c:v>
                  </c:pt>
                </c:numCache>
              </c:numRef>
            </c:plus>
            <c:minus>
              <c:numRef>
                <c:f>'4 wk Protein'!$I$104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'!$L$14,'4 wk Protein'!$L$36)</c:f>
              <c:numCache>
                <c:formatCode>0.00</c:formatCode>
                <c:ptCount val="2"/>
                <c:pt idx="0">
                  <c:v>0.92743578476719091</c:v>
                </c:pt>
                <c:pt idx="1">
                  <c:v>0.96671441303794237</c:v>
                </c:pt>
              </c:numCache>
            </c:numRef>
          </c:val>
        </c:ser>
        <c:ser>
          <c:idx val="0"/>
          <c:order val="1"/>
          <c:tx>
            <c:v>4% LPD (4 wk)</c:v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'!$E$25,'4 wk Protein'!$E$42)</c:f>
                <c:numCache>
                  <c:formatCode>General</c:formatCode>
                  <c:ptCount val="2"/>
                  <c:pt idx="0">
                    <c:v>4.7846427098972209E-2</c:v>
                  </c:pt>
                  <c:pt idx="1">
                    <c:v>7.6721264631391436E-2</c:v>
                  </c:pt>
                </c:numCache>
              </c:numRef>
            </c:plus>
            <c:minus>
              <c:numRef>
                <c:f>'4 wk Protein'!$E$25</c:f>
                <c:numCache>
                  <c:formatCode>General</c:formatCode>
                  <c:ptCount val="1"/>
                  <c:pt idx="0">
                    <c:v>4.7846427098972209E-2</c:v>
                  </c:pt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'!$E$24,'4 wk Protein'!$E$41)</c:f>
              <c:numCache>
                <c:formatCode>0.00</c:formatCode>
                <c:ptCount val="2"/>
                <c:pt idx="0">
                  <c:v>0.97892393406778244</c:v>
                </c:pt>
                <c:pt idx="1">
                  <c:v>1.0311118538324422</c:v>
                </c:pt>
              </c:numCache>
            </c:numRef>
          </c:val>
        </c:ser>
        <c:overlap val="-100"/>
        <c:axId val="120127872"/>
        <c:axId val="120129408"/>
      </c:barChart>
      <c:catAx>
        <c:axId val="120127872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crossAx val="120129408"/>
        <c:crosses val="autoZero"/>
        <c:auto val="1"/>
        <c:lblAlgn val="ctr"/>
        <c:lblOffset val="100"/>
      </c:catAx>
      <c:valAx>
        <c:axId val="120129408"/>
        <c:scaling>
          <c:orientation val="minMax"/>
          <c:min val="0"/>
        </c:scaling>
        <c:axPos val="l"/>
        <c:numFmt formatCode="0.0" sourceLinked="0"/>
        <c:tickLblPos val="nextTo"/>
        <c:spPr>
          <a:ln>
            <a:solidFill>
              <a:sysClr val="windowText" lastClr="000000"/>
            </a:solidFill>
          </a:ln>
        </c:spPr>
        <c:crossAx val="120127872"/>
        <c:crosses val="autoZero"/>
        <c:crossBetween val="between"/>
      </c:valAx>
    </c:plotArea>
    <c:legend>
      <c:legendPos val="r"/>
      <c:txPr>
        <a:bodyPr/>
        <a:lstStyle/>
        <a:p>
          <a:pPr>
            <a:defRPr sz="1200"/>
          </a:pPr>
          <a:endParaRPr lang="en-US"/>
        </a:p>
      </c:txPr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/>
            </a:pPr>
            <a:r>
              <a:rPr lang="en-US"/>
              <a:t>HEAT</a:t>
            </a:r>
          </a:p>
        </c:rich>
      </c:tx>
      <c:layout>
        <c:manualLayout>
          <c:xMode val="edge"/>
          <c:yMode val="edge"/>
          <c:x val="0.44232633420822398"/>
          <c:y val="2.7777777777777891E-2"/>
        </c:manualLayout>
      </c:layout>
    </c:title>
    <c:plotArea>
      <c:layout/>
      <c:barChart>
        <c:barDir val="col"/>
        <c:grouping val="clustered"/>
        <c:ser>
          <c:idx val="1"/>
          <c:order val="0"/>
          <c:tx>
            <c:v>18% NPD (4 wk)</c:v>
          </c:tx>
          <c:spPr>
            <a:noFill/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'!$M$15,'4 wk Protein'!$M$37)</c:f>
                <c:numCache>
                  <c:formatCode>General</c:formatCode>
                  <c:ptCount val="2"/>
                  <c:pt idx="0">
                    <c:v>6.5038476458411182E-2</c:v>
                  </c:pt>
                  <c:pt idx="1">
                    <c:v>7.1153103993681452E-2</c:v>
                  </c:pt>
                </c:numCache>
              </c:numRef>
            </c:plus>
            <c:minus>
              <c:numRef>
                <c:f>'4 wk Protein'!$H$95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'!$M$14,'4 wk Protein'!$M$36)</c:f>
              <c:numCache>
                <c:formatCode>0.00</c:formatCode>
                <c:ptCount val="2"/>
                <c:pt idx="0">
                  <c:v>0.37923604687018203</c:v>
                </c:pt>
                <c:pt idx="1">
                  <c:v>0.46153552330022929</c:v>
                </c:pt>
              </c:numCache>
            </c:numRef>
          </c:val>
        </c:ser>
        <c:ser>
          <c:idx val="0"/>
          <c:order val="1"/>
          <c:tx>
            <c:v>4% LPD (4 wk)</c:v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'!$F$25,'4 wk Protein'!$F$42)</c:f>
                <c:numCache>
                  <c:formatCode>General</c:formatCode>
                  <c:ptCount val="2"/>
                  <c:pt idx="0">
                    <c:v>4.1839156207860176E-2</c:v>
                  </c:pt>
                  <c:pt idx="1">
                    <c:v>5.5946422637180353E-2</c:v>
                  </c:pt>
                </c:numCache>
              </c:numRef>
            </c:plus>
            <c:minus>
              <c:numRef>
                <c:f>'4 wk Protein'!$H$95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'!$F$24,'4 wk Protein'!$F$41)</c:f>
              <c:numCache>
                <c:formatCode>0.00</c:formatCode>
                <c:ptCount val="2"/>
                <c:pt idx="0">
                  <c:v>0.37248339079976472</c:v>
                </c:pt>
                <c:pt idx="1">
                  <c:v>0.45742721330956632</c:v>
                </c:pt>
              </c:numCache>
            </c:numRef>
          </c:val>
        </c:ser>
        <c:overlap val="-100"/>
        <c:axId val="140192768"/>
        <c:axId val="140198656"/>
      </c:barChart>
      <c:catAx>
        <c:axId val="140192768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crossAx val="140198656"/>
        <c:crosses val="autoZero"/>
        <c:auto val="1"/>
        <c:lblAlgn val="ctr"/>
        <c:lblOffset val="100"/>
      </c:catAx>
      <c:valAx>
        <c:axId val="140198656"/>
        <c:scaling>
          <c:orientation val="minMax"/>
          <c:min val="0"/>
        </c:scaling>
        <c:axPos val="l"/>
        <c:numFmt formatCode="0.0" sourceLinked="0"/>
        <c:tickLblPos val="nextTo"/>
        <c:spPr>
          <a:ln>
            <a:solidFill>
              <a:sysClr val="windowText" lastClr="000000"/>
            </a:solidFill>
          </a:ln>
        </c:spPr>
        <c:crossAx val="140192768"/>
        <c:crosses val="autoZero"/>
        <c:crossBetween val="between"/>
      </c:valAx>
    </c:plotArea>
    <c:legend>
      <c:legendPos val="r"/>
      <c:txPr>
        <a:bodyPr/>
        <a:lstStyle/>
        <a:p>
          <a:pPr>
            <a:defRPr sz="1200"/>
          </a:pPr>
          <a:endParaRPr lang="en-US"/>
        </a:p>
      </c:txPr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sz="2000"/>
            </a:pPr>
            <a:r>
              <a:rPr lang="en-CA" sz="2000"/>
              <a:t>VO2</a:t>
            </a:r>
          </a:p>
        </c:rich>
      </c:tx>
    </c:title>
    <c:plotArea>
      <c:layout/>
      <c:barChart>
        <c:barDir val="col"/>
        <c:grouping val="clustered"/>
        <c:ser>
          <c:idx val="1"/>
          <c:order val="0"/>
          <c:tx>
            <c:v>18% NPD (4 wk) + Recovery (4 wk)</c:v>
          </c:tx>
          <c:spPr>
            <a:noFill/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('4 wk protein + RC'!$J$19,'4 wk protein + RC'!$J$43)</c:f>
                <c:numCache>
                  <c:formatCode>General</c:formatCode>
                  <c:ptCount val="2"/>
                  <c:pt idx="0">
                    <c:v>150.11651124050925</c:v>
                  </c:pt>
                  <c:pt idx="1">
                    <c:v>173.792248079839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 + RC'!$J$17,'4 wk protein + RC'!$J$41)</c:f>
              <c:numCache>
                <c:formatCode>0.00</c:formatCode>
                <c:ptCount val="2"/>
                <c:pt idx="0">
                  <c:v>3077.1672899204809</c:v>
                </c:pt>
                <c:pt idx="1">
                  <c:v>3585.1547049441783</c:v>
                </c:pt>
              </c:numCache>
            </c:numRef>
          </c:val>
        </c:ser>
        <c:ser>
          <c:idx val="0"/>
          <c:order val="1"/>
          <c:tx>
            <c:v>4% LPD (4 wk) + Recovery (4 wk)</c:v>
          </c:tx>
          <c:spPr>
            <a:solidFill>
              <a:schemeClr val="tx1"/>
            </a:solidFill>
          </c:spPr>
          <c:errBars>
            <c:errBarType val="plus"/>
            <c:errValType val="cust"/>
            <c:plus>
              <c:numRef>
                <c:f>('4 wk protein + RC'!$C$15,'4 wk protein + RC'!$C$34)</c:f>
                <c:numCache>
                  <c:formatCode>General</c:formatCode>
                  <c:ptCount val="2"/>
                  <c:pt idx="0">
                    <c:v>92.859267156434541</c:v>
                  </c:pt>
                  <c:pt idx="1">
                    <c:v>134.020170478376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 + RC'!$C$13,'4 wk protein + RC'!$C$32)</c:f>
              <c:numCache>
                <c:formatCode>0.00</c:formatCode>
                <c:ptCount val="2"/>
                <c:pt idx="0">
                  <c:v>3069.7456900176603</c:v>
                </c:pt>
                <c:pt idx="1">
                  <c:v>4033.9412655971487</c:v>
                </c:pt>
              </c:numCache>
            </c:numRef>
          </c:val>
        </c:ser>
        <c:overlap val="-100"/>
        <c:axId val="62972672"/>
        <c:axId val="62974208"/>
      </c:barChart>
      <c:catAx>
        <c:axId val="62972672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crossAx val="62974208"/>
        <c:crosses val="autoZero"/>
        <c:auto val="1"/>
        <c:lblAlgn val="ctr"/>
        <c:lblOffset val="100"/>
      </c:catAx>
      <c:valAx>
        <c:axId val="62974208"/>
        <c:scaling>
          <c:orientation val="minMax"/>
        </c:scaling>
        <c:axPos val="l"/>
        <c:numFmt formatCode="0" sourceLinked="0"/>
        <c:tickLblPos val="nextTo"/>
        <c:spPr>
          <a:ln>
            <a:solidFill>
              <a:sysClr val="windowText" lastClr="000000"/>
            </a:solidFill>
          </a:ln>
        </c:spPr>
        <c:crossAx val="629726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1254248010327239"/>
          <c:y val="2.9951204553039148E-2"/>
          <c:w val="0.32415746177313398"/>
          <c:h val="0.1768217117190248"/>
        </c:manualLayout>
      </c:layout>
    </c:legend>
    <c:plotVisOnly val="1"/>
  </c:chart>
  <c:txPr>
    <a:bodyPr/>
    <a:lstStyle/>
    <a:p>
      <a:pPr>
        <a:defRPr sz="1100"/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VCO2</a:t>
            </a:r>
          </a:p>
        </c:rich>
      </c:tx>
      <c:layout>
        <c:manualLayout>
          <c:xMode val="edge"/>
          <c:yMode val="edge"/>
          <c:x val="0.42010411198600245"/>
          <c:y val="4.1666666666666664E-2"/>
        </c:manualLayout>
      </c:layout>
    </c:title>
    <c:plotArea>
      <c:layout/>
      <c:barChart>
        <c:barDir val="col"/>
        <c:grouping val="clustered"/>
        <c:ser>
          <c:idx val="1"/>
          <c:order val="0"/>
          <c:tx>
            <c:v>18% NPD (4 wk) + Recovery (4 wk)</c:v>
          </c:tx>
          <c:spPr>
            <a:noFill/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 + RC'!$K$19,'4 wk protein + RC'!$K$43)</c:f>
                <c:numCache>
                  <c:formatCode>General</c:formatCode>
                  <c:ptCount val="2"/>
                  <c:pt idx="0">
                    <c:v>139.24308769029173</c:v>
                  </c:pt>
                  <c:pt idx="1">
                    <c:v>172.991871941163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 + RC'!$K$17,'4 wk protein + RC'!$K$41)</c:f>
              <c:numCache>
                <c:formatCode>0.00</c:formatCode>
                <c:ptCount val="2"/>
                <c:pt idx="0">
                  <c:v>2753.477971201376</c:v>
                </c:pt>
                <c:pt idx="1">
                  <c:v>3296.2822966507179</c:v>
                </c:pt>
              </c:numCache>
            </c:numRef>
          </c:val>
        </c:ser>
        <c:ser>
          <c:idx val="0"/>
          <c:order val="1"/>
          <c:tx>
            <c:v>4% LPD (4 wk) + Recovery (4 wk)</c:v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 + RC'!$D$15,'4 wk protein + RC'!$D$34)</c:f>
                <c:numCache>
                  <c:formatCode>General</c:formatCode>
                  <c:ptCount val="2"/>
                  <c:pt idx="0">
                    <c:v>95.186756791970922</c:v>
                  </c:pt>
                  <c:pt idx="1">
                    <c:v>117.896447674045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 + RC'!$D$13,'4 wk protein + RC'!$D$32)</c:f>
              <c:numCache>
                <c:formatCode>0.00</c:formatCode>
                <c:ptCount val="2"/>
                <c:pt idx="0">
                  <c:v>2659.3528298713313</c:v>
                </c:pt>
                <c:pt idx="1">
                  <c:v>3555.9675579322638</c:v>
                </c:pt>
              </c:numCache>
            </c:numRef>
          </c:val>
        </c:ser>
        <c:overlap val="-100"/>
        <c:axId val="62991744"/>
        <c:axId val="63009920"/>
      </c:barChart>
      <c:catAx>
        <c:axId val="62991744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crossAx val="63009920"/>
        <c:crosses val="autoZero"/>
        <c:auto val="1"/>
        <c:lblAlgn val="ctr"/>
        <c:lblOffset val="100"/>
      </c:catAx>
      <c:valAx>
        <c:axId val="63009920"/>
        <c:scaling>
          <c:orientation val="minMax"/>
        </c:scaling>
        <c:axPos val="l"/>
        <c:numFmt formatCode="0" sourceLinked="0"/>
        <c:tickLblPos val="nextTo"/>
        <c:spPr>
          <a:ln>
            <a:solidFill>
              <a:sysClr val="windowText" lastClr="000000"/>
            </a:solidFill>
          </a:ln>
        </c:spPr>
        <c:crossAx val="62991744"/>
        <c:crosses val="autoZero"/>
        <c:crossBetween val="between"/>
      </c:valAx>
      <c:spPr>
        <a:noFill/>
        <a:ln w="25400">
          <a:noFill/>
        </a:ln>
      </c:spPr>
    </c:plotArea>
    <c:legend>
      <c:legendPos val="r"/>
    </c:legend>
    <c:plotVisOnly val="1"/>
  </c:chart>
  <c:txPr>
    <a:bodyPr/>
    <a:lstStyle/>
    <a:p>
      <a:pPr>
        <a:defRPr sz="1100"/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RER</a:t>
            </a:r>
          </a:p>
        </c:rich>
      </c:tx>
      <c:layout>
        <c:manualLayout>
          <c:xMode val="edge"/>
          <c:yMode val="edge"/>
          <c:x val="0.44232633420822398"/>
          <c:y val="2.7777777777777901E-2"/>
        </c:manualLayout>
      </c:layout>
    </c:title>
    <c:plotArea>
      <c:layout/>
      <c:barChart>
        <c:barDir val="col"/>
        <c:grouping val="clustered"/>
        <c:ser>
          <c:idx val="1"/>
          <c:order val="0"/>
          <c:tx>
            <c:v>18% NPD (4 wk) + Recovery (4 wk)</c:v>
          </c:tx>
          <c:spPr>
            <a:noFill/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 + RC'!$L$18,'4 wk protein + RC'!$L$42)</c:f>
                <c:numCache>
                  <c:formatCode>General</c:formatCode>
                  <c:ptCount val="2"/>
                  <c:pt idx="0">
                    <c:v>2.4007946147664369E-2</c:v>
                  </c:pt>
                  <c:pt idx="1">
                    <c:v>2.8415501550908589E-2</c:v>
                  </c:pt>
                </c:numCache>
              </c:numRef>
            </c:plus>
            <c:minus>
              <c:numRef>
                <c:f>'4 wk protein + RC'!$A$94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 + RC'!$L$17,'4 wk protein + RC'!$L$41)</c:f>
              <c:numCache>
                <c:formatCode>0.00</c:formatCode>
                <c:ptCount val="2"/>
                <c:pt idx="0">
                  <c:v>0.89140455620030079</c:v>
                </c:pt>
                <c:pt idx="1">
                  <c:v>0.91591547049441779</c:v>
                </c:pt>
              </c:numCache>
            </c:numRef>
          </c:val>
        </c:ser>
        <c:ser>
          <c:idx val="0"/>
          <c:order val="1"/>
          <c:tx>
            <c:v>4% LPD (4 wk) + Recovery (4 wk)</c:v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 + RC'!$E$14,'4 wk protein + RC'!$E$33)</c:f>
                <c:numCache>
                  <c:formatCode>General</c:formatCode>
                  <c:ptCount val="2"/>
                  <c:pt idx="0">
                    <c:v>2.9828927478163309E-2</c:v>
                  </c:pt>
                  <c:pt idx="1">
                    <c:v>3.6411831533772442E-2</c:v>
                  </c:pt>
                </c:numCache>
              </c:numRef>
            </c:plus>
            <c:minus>
              <c:numRef>
                <c:f>'4 wk protein + RC'!$A$94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 + RC'!$E$13,'4 wk protein + RC'!$E$32)</c:f>
              <c:numCache>
                <c:formatCode>0.00</c:formatCode>
                <c:ptCount val="2"/>
                <c:pt idx="0" formatCode="0.000">
                  <c:v>0.86235615171137825</c:v>
                </c:pt>
                <c:pt idx="1">
                  <c:v>0.88011327985739762</c:v>
                </c:pt>
              </c:numCache>
            </c:numRef>
          </c:val>
        </c:ser>
        <c:overlap val="-100"/>
        <c:axId val="63043840"/>
        <c:axId val="63119360"/>
      </c:barChart>
      <c:catAx>
        <c:axId val="63043840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crossAx val="63119360"/>
        <c:crosses val="autoZero"/>
        <c:auto val="1"/>
        <c:lblAlgn val="ctr"/>
        <c:lblOffset val="100"/>
      </c:catAx>
      <c:valAx>
        <c:axId val="63119360"/>
        <c:scaling>
          <c:orientation val="minMax"/>
          <c:min val="0"/>
        </c:scaling>
        <c:axPos val="l"/>
        <c:numFmt formatCode="0.0" sourceLinked="0"/>
        <c:tickLblPos val="nextTo"/>
        <c:spPr>
          <a:ln>
            <a:solidFill>
              <a:sysClr val="windowText" lastClr="000000"/>
            </a:solidFill>
          </a:ln>
        </c:spPr>
        <c:crossAx val="63043840"/>
        <c:crosses val="autoZero"/>
        <c:crossBetween val="between"/>
        <c:majorUnit val="0.2"/>
      </c:valAx>
    </c:plotArea>
    <c:legend>
      <c:legendPos val="r"/>
      <c:layout/>
    </c:legend>
    <c:plotVisOnly val="1"/>
  </c:chart>
  <c:txPr>
    <a:bodyPr/>
    <a:lstStyle/>
    <a:p>
      <a:pPr>
        <a:defRPr sz="1100"/>
      </a:pPr>
      <a:endParaRPr lang="en-US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HEAT</a:t>
            </a:r>
          </a:p>
        </c:rich>
      </c:tx>
      <c:layout>
        <c:manualLayout>
          <c:xMode val="edge"/>
          <c:yMode val="edge"/>
          <c:x val="0.44232633420822398"/>
          <c:y val="2.7777777777777922E-2"/>
        </c:manualLayout>
      </c:layout>
    </c:title>
    <c:plotArea>
      <c:layout/>
      <c:barChart>
        <c:barDir val="col"/>
        <c:grouping val="clustered"/>
        <c:ser>
          <c:idx val="1"/>
          <c:order val="0"/>
          <c:tx>
            <c:v>18% NPD (4 wk) + Recovery (4 wk)</c:v>
          </c:tx>
          <c:spPr>
            <a:noFill/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 + RC'!$M$18,'4 wk protein + RC'!$M$42)</c:f>
                <c:numCache>
                  <c:formatCode>General</c:formatCode>
                  <c:ptCount val="2"/>
                  <c:pt idx="0">
                    <c:v>2.6468015259853057E-2</c:v>
                  </c:pt>
                  <c:pt idx="1">
                    <c:v>3.0569447327839498E-2</c:v>
                  </c:pt>
                </c:numCache>
              </c:numRef>
            </c:plus>
            <c:minus>
              <c:numRef>
                <c:f>'4 wk protein + RC'!$K$86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 + RC'!$M$17,'4 wk protein + RC'!$M$41)</c:f>
              <c:numCache>
                <c:formatCode>0.00</c:formatCode>
                <c:ptCount val="2"/>
                <c:pt idx="0">
                  <c:v>0.41954008166774132</c:v>
                </c:pt>
                <c:pt idx="1">
                  <c:v>0.4996810207336525</c:v>
                </c:pt>
              </c:numCache>
            </c:numRef>
          </c:val>
        </c:ser>
        <c:ser>
          <c:idx val="0"/>
          <c:order val="1"/>
          <c:tx>
            <c:v>4% LPD (4 wk) + Recovery (4 wk)</c:v>
          </c:tx>
          <c:spPr>
            <a:solidFill>
              <a:sysClr val="windowText" lastClr="000000"/>
            </a:solidFill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'4 wk protein + RC'!$F$14,'4 wk protein + RC'!$F$33)</c:f>
                <c:numCache>
                  <c:formatCode>General</c:formatCode>
                  <c:ptCount val="2"/>
                  <c:pt idx="0">
                    <c:v>2.4571507211443969E-2</c:v>
                  </c:pt>
                  <c:pt idx="1">
                    <c:v>3.8621390374148648E-2</c:v>
                  </c:pt>
                </c:numCache>
              </c:numRef>
            </c:plus>
            <c:minus>
              <c:numRef>
                <c:f>'4 wk protein + RC'!$K$86</c:f>
                <c:numCache>
                  <c:formatCode>General</c:formatCode>
                  <c:ptCount val="1"/>
                </c:numCache>
              </c:numRef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4 wk protein + RC'!$F$13,'4 wk protein + RC'!$F$32)</c:f>
              <c:numCache>
                <c:formatCode>0.00</c:formatCode>
                <c:ptCount val="2"/>
                <c:pt idx="0">
                  <c:v>0.36528887393827281</c:v>
                </c:pt>
                <c:pt idx="1">
                  <c:v>0.47939393939393948</c:v>
                </c:pt>
              </c:numCache>
            </c:numRef>
          </c:val>
        </c:ser>
        <c:overlap val="-100"/>
        <c:axId val="63153280"/>
        <c:axId val="63154816"/>
      </c:barChart>
      <c:catAx>
        <c:axId val="63153280"/>
        <c:scaling>
          <c:orientation val="minMax"/>
        </c:scaling>
        <c:axPos val="b"/>
        <c:tickLblPos val="nextTo"/>
        <c:spPr>
          <a:noFill/>
          <a:ln>
            <a:solidFill>
              <a:sysClr val="windowText" lastClr="000000"/>
            </a:solidFill>
          </a:ln>
        </c:spPr>
        <c:crossAx val="63154816"/>
        <c:crosses val="autoZero"/>
        <c:auto val="1"/>
        <c:lblAlgn val="ctr"/>
        <c:lblOffset val="100"/>
      </c:catAx>
      <c:valAx>
        <c:axId val="63154816"/>
        <c:scaling>
          <c:orientation val="minMax"/>
          <c:min val="0"/>
        </c:scaling>
        <c:axPos val="l"/>
        <c:numFmt formatCode="0.0" sourceLinked="0"/>
        <c:tickLblPos val="nextTo"/>
        <c:spPr>
          <a:ln>
            <a:solidFill>
              <a:sysClr val="windowText" lastClr="000000"/>
            </a:solidFill>
          </a:ln>
        </c:spPr>
        <c:crossAx val="63153280"/>
        <c:crosses val="autoZero"/>
        <c:crossBetween val="between"/>
      </c:valAx>
    </c:plotArea>
    <c:legend>
      <c:legendPos val="r"/>
      <c:layout/>
    </c:legend>
    <c:plotVisOnly val="1"/>
  </c:chart>
  <c:txPr>
    <a:bodyPr/>
    <a:lstStyle/>
    <a:p>
      <a:pPr>
        <a:defRPr sz="1100"/>
      </a:pPr>
      <a:endParaRPr lang="en-US"/>
    </a:p>
  </c:tx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sz="2000"/>
            </a:pPr>
            <a:r>
              <a:rPr lang="en-CA" sz="2000"/>
              <a:t>VO2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6.8487513440985179E-2"/>
          <c:y val="0.16622467771639043"/>
          <c:w val="0.89649161623392126"/>
          <c:h val="0.70620002610170962"/>
        </c:manualLayout>
      </c:layout>
      <c:barChart>
        <c:barDir val="col"/>
        <c:grouping val="clustered"/>
        <c:ser>
          <c:idx val="1"/>
          <c:order val="0"/>
          <c:tx>
            <c:v>18% NPD + Recovery (4 wk) + Chow (14 wk)</c:v>
          </c:tx>
          <c:spPr>
            <a:noFill/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('16 wk HFHC'!$J$61,'16 wk HFHC'!$J$77)</c:f>
                <c:numCache>
                  <c:formatCode>General</c:formatCode>
                  <c:ptCount val="2"/>
                  <c:pt idx="0">
                    <c:v>39.424687833438739</c:v>
                  </c:pt>
                  <c:pt idx="1">
                    <c:v>77.5633666230824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J$59,'16 wk HFHC'!$J$75)</c:f>
              <c:numCache>
                <c:formatCode>0.00</c:formatCode>
                <c:ptCount val="2"/>
                <c:pt idx="0">
                  <c:v>2061.3546099290779</c:v>
                </c:pt>
                <c:pt idx="1">
                  <c:v>2505.6320346320349</c:v>
                </c:pt>
              </c:numCache>
            </c:numRef>
          </c:val>
        </c:ser>
        <c:ser>
          <c:idx val="0"/>
          <c:order val="1"/>
          <c:tx>
            <c:v>18% NPD + Recovery (4 wk) + HFHC (14 wk)</c:v>
          </c:tx>
          <c:spPr>
            <a:solidFill>
              <a:schemeClr val="tx1"/>
            </a:solidFill>
          </c:spPr>
          <c:errBars>
            <c:errBarType val="plus"/>
            <c:errValType val="cust"/>
            <c:plus>
              <c:numRef>
                <c:f>('16 wk HFHC'!$J$16,'16 wk HFHC'!$J$41)</c:f>
                <c:numCache>
                  <c:formatCode>General</c:formatCode>
                  <c:ptCount val="2"/>
                  <c:pt idx="0">
                    <c:v>46.728047987730335</c:v>
                  </c:pt>
                  <c:pt idx="1">
                    <c:v>60.7237574667279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J$14,'16 wk HFHC'!$J$39)</c:f>
              <c:numCache>
                <c:formatCode>0.00</c:formatCode>
                <c:ptCount val="2"/>
                <c:pt idx="0">
                  <c:v>2208.6294230723311</c:v>
                </c:pt>
                <c:pt idx="1">
                  <c:v>2568.2142857142858</c:v>
                </c:pt>
              </c:numCache>
            </c:numRef>
          </c:val>
        </c:ser>
        <c:ser>
          <c:idx val="2"/>
          <c:order val="2"/>
          <c:tx>
            <c:v>4% LPD + Recovery (4 wk) + Chow (14 wk) </c:v>
          </c:tx>
          <c:errBars>
            <c:errBarType val="plus"/>
            <c:errValType val="cust"/>
            <c:plus>
              <c:numRef>
                <c:f>('16 wk HFHC'!$C$65,'16 wk HFHC'!$C$83)</c:f>
                <c:numCache>
                  <c:formatCode>General</c:formatCode>
                  <c:ptCount val="2"/>
                  <c:pt idx="0">
                    <c:v>149.79193782417207</c:v>
                  </c:pt>
                  <c:pt idx="1">
                    <c:v>125.102535733801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C$63,'16 wk HFHC'!$C$81)</c:f>
              <c:numCache>
                <c:formatCode>0.00</c:formatCode>
                <c:ptCount val="2"/>
                <c:pt idx="0">
                  <c:v>2489.0371415356144</c:v>
                </c:pt>
                <c:pt idx="1">
                  <c:v>2814.1737967914441</c:v>
                </c:pt>
              </c:numCache>
            </c:numRef>
          </c:val>
        </c:ser>
        <c:ser>
          <c:idx val="3"/>
          <c:order val="3"/>
          <c:tx>
            <c:v>4% LPD + Recovery (4 wk) + HFHC (14 wk) </c:v>
          </c:tx>
          <c:errBars>
            <c:errBarType val="plus"/>
            <c:errValType val="cust"/>
            <c:plus>
              <c:numRef>
                <c:f>('16 wk HFHC'!$C$22,'16 wk HFHC'!$C$50)</c:f>
                <c:numCache>
                  <c:formatCode>General</c:formatCode>
                  <c:ptCount val="2"/>
                  <c:pt idx="0">
                    <c:v>58.511211472296111</c:v>
                  </c:pt>
                  <c:pt idx="1">
                    <c:v>46.0774172159721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2"/>
              <c:pt idx="0">
                <c:v>LIGHT</c:v>
              </c:pt>
              <c:pt idx="1">
                <c:v> DARK</c:v>
              </c:pt>
            </c:strLit>
          </c:cat>
          <c:val>
            <c:numRef>
              <c:f>('16 wk HFHC'!$C$20,'16 wk HFHC'!$C$48)</c:f>
              <c:numCache>
                <c:formatCode>0.00</c:formatCode>
                <c:ptCount val="2"/>
                <c:pt idx="0">
                  <c:v>2210.1143537855692</c:v>
                </c:pt>
                <c:pt idx="1">
                  <c:v>2524.1570564984886</c:v>
                </c:pt>
              </c:numCache>
            </c:numRef>
          </c:val>
        </c:ser>
        <c:overlap val="-100"/>
        <c:axId val="69013504"/>
        <c:axId val="69015040"/>
      </c:barChart>
      <c:catAx>
        <c:axId val="69013504"/>
        <c:scaling>
          <c:orientation val="minMax"/>
        </c:scaling>
        <c:axPos val="b"/>
        <c:tickLblPos val="nextTo"/>
        <c:spPr>
          <a:ln>
            <a:solidFill>
              <a:sysClr val="windowText" lastClr="000000"/>
            </a:solidFill>
          </a:ln>
        </c:spPr>
        <c:crossAx val="69015040"/>
        <c:crosses val="autoZero"/>
        <c:auto val="1"/>
        <c:lblAlgn val="ctr"/>
        <c:lblOffset val="100"/>
      </c:catAx>
      <c:valAx>
        <c:axId val="69015040"/>
        <c:scaling>
          <c:orientation val="minMax"/>
        </c:scaling>
        <c:axPos val="l"/>
        <c:numFmt formatCode="0" sourceLinked="0"/>
        <c:tickLblPos val="nextTo"/>
        <c:spPr>
          <a:ln>
            <a:solidFill>
              <a:sysClr val="windowText" lastClr="000000"/>
            </a:solidFill>
          </a:ln>
        </c:spPr>
        <c:crossAx val="690135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014245120186442"/>
          <c:y val="4.0022621481707071E-2"/>
          <c:w val="0.33411571487448388"/>
          <c:h val="0.18483490668638802"/>
        </c:manualLayout>
      </c:layout>
    </c:legend>
    <c:plotVisOnly val="1"/>
  </c:chart>
  <c:txPr>
    <a:bodyPr/>
    <a:lstStyle/>
    <a:p>
      <a:pPr>
        <a:defRPr sz="1100"/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66924</xdr:colOff>
      <xdr:row>46</xdr:row>
      <xdr:rowOff>9525</xdr:rowOff>
    </xdr:from>
    <xdr:to>
      <xdr:col>7</xdr:col>
      <xdr:colOff>847724</xdr:colOff>
      <xdr:row>60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61</xdr:row>
      <xdr:rowOff>190499</xdr:rowOff>
    </xdr:from>
    <xdr:to>
      <xdr:col>7</xdr:col>
      <xdr:colOff>876300</xdr:colOff>
      <xdr:row>76</xdr:row>
      <xdr:rowOff>1047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77</xdr:row>
      <xdr:rowOff>190499</xdr:rowOff>
    </xdr:from>
    <xdr:to>
      <xdr:col>7</xdr:col>
      <xdr:colOff>876300</xdr:colOff>
      <xdr:row>92</xdr:row>
      <xdr:rowOff>857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066924</xdr:colOff>
      <xdr:row>93</xdr:row>
      <xdr:rowOff>190499</xdr:rowOff>
    </xdr:from>
    <xdr:to>
      <xdr:col>7</xdr:col>
      <xdr:colOff>914400</xdr:colOff>
      <xdr:row>108</xdr:row>
      <xdr:rowOff>10477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09824</xdr:colOff>
      <xdr:row>42</xdr:row>
      <xdr:rowOff>190499</xdr:rowOff>
    </xdr:from>
    <xdr:to>
      <xdr:col>9</xdr:col>
      <xdr:colOff>0</xdr:colOff>
      <xdr:row>57</xdr:row>
      <xdr:rowOff>1047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409824</xdr:colOff>
      <xdr:row>58</xdr:row>
      <xdr:rowOff>180974</xdr:rowOff>
    </xdr:from>
    <xdr:to>
      <xdr:col>8</xdr:col>
      <xdr:colOff>609599</xdr:colOff>
      <xdr:row>73</xdr:row>
      <xdr:rowOff>761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409824</xdr:colOff>
      <xdr:row>74</xdr:row>
      <xdr:rowOff>180975</xdr:rowOff>
    </xdr:from>
    <xdr:to>
      <xdr:col>9</xdr:col>
      <xdr:colOff>9525</xdr:colOff>
      <xdr:row>89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409824</xdr:colOff>
      <xdr:row>90</xdr:row>
      <xdr:rowOff>180975</xdr:rowOff>
    </xdr:from>
    <xdr:to>
      <xdr:col>9</xdr:col>
      <xdr:colOff>0</xdr:colOff>
      <xdr:row>105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66924</xdr:colOff>
      <xdr:row>84</xdr:row>
      <xdr:rowOff>0</xdr:rowOff>
    </xdr:from>
    <xdr:to>
      <xdr:col>9</xdr:col>
      <xdr:colOff>790574</xdr:colOff>
      <xdr:row>102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04</xdr:row>
      <xdr:rowOff>0</xdr:rowOff>
    </xdr:from>
    <xdr:to>
      <xdr:col>10</xdr:col>
      <xdr:colOff>0</xdr:colOff>
      <xdr:row>122</xdr:row>
      <xdr:rowOff>190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24</xdr:row>
      <xdr:rowOff>0</xdr:rowOff>
    </xdr:from>
    <xdr:to>
      <xdr:col>10</xdr:col>
      <xdr:colOff>0</xdr:colOff>
      <xdr:row>142</xdr:row>
      <xdr:rowOff>190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144</xdr:row>
      <xdr:rowOff>0</xdr:rowOff>
    </xdr:from>
    <xdr:to>
      <xdr:col>10</xdr:col>
      <xdr:colOff>0</xdr:colOff>
      <xdr:row>162</xdr:row>
      <xdr:rowOff>190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96"/>
  <sheetViews>
    <sheetView topLeftCell="A34" workbookViewId="0">
      <selection activeCell="I93" sqref="I93"/>
    </sheetView>
  </sheetViews>
  <sheetFormatPr defaultRowHeight="15"/>
  <cols>
    <col min="1" max="1" width="31" customWidth="1"/>
    <col min="2" max="7" width="11.85546875" customWidth="1"/>
    <col min="8" max="8" width="26.140625" customWidth="1"/>
    <col min="9" max="14" width="11.85546875" customWidth="1"/>
    <col min="15" max="15" width="27.85546875" customWidth="1"/>
    <col min="16" max="21" width="11.85546875" customWidth="1"/>
    <col min="22" max="22" width="30.28515625" customWidth="1"/>
    <col min="23" max="27" width="11.85546875" customWidth="1"/>
    <col min="29" max="29" width="37.28515625" customWidth="1"/>
    <col min="36" max="36" width="35.5703125" customWidth="1"/>
    <col min="43" max="43" width="27.5703125" customWidth="1"/>
    <col min="50" max="50" width="26.28515625" customWidth="1"/>
  </cols>
  <sheetData>
    <row r="1" spans="1:13">
      <c r="C1" s="3" t="s">
        <v>2</v>
      </c>
      <c r="D1" s="4" t="s">
        <v>3</v>
      </c>
      <c r="E1" s="5" t="s">
        <v>4</v>
      </c>
      <c r="F1" s="6" t="s">
        <v>5</v>
      </c>
      <c r="J1" s="3" t="s">
        <v>2</v>
      </c>
      <c r="K1" s="4" t="s">
        <v>3</v>
      </c>
      <c r="L1" s="5" t="s">
        <v>4</v>
      </c>
      <c r="M1" s="6" t="s">
        <v>5</v>
      </c>
    </row>
    <row r="2" spans="1:13">
      <c r="A2" t="s">
        <v>31</v>
      </c>
      <c r="B2" t="s">
        <v>0</v>
      </c>
      <c r="C2">
        <v>6035.0212765957449</v>
      </c>
      <c r="D2">
        <v>5868.6382978723404</v>
      </c>
      <c r="E2">
        <v>0.97180851063829798</v>
      </c>
      <c r="F2">
        <v>0.45744680851063829</v>
      </c>
      <c r="H2" t="s">
        <v>32</v>
      </c>
      <c r="I2" t="s">
        <v>0</v>
      </c>
      <c r="J2">
        <v>3334.3404255319151</v>
      </c>
      <c r="K2">
        <v>2803.7872340425533</v>
      </c>
      <c r="L2">
        <v>0.83451063829787209</v>
      </c>
      <c r="M2">
        <v>0.32978723404255345</v>
      </c>
    </row>
    <row r="3" spans="1:13">
      <c r="A3" t="s">
        <v>31</v>
      </c>
      <c r="B3" t="s">
        <v>0</v>
      </c>
      <c r="C3">
        <v>5702.9787234042551</v>
      </c>
      <c r="D3">
        <v>5371.3617021276596</v>
      </c>
      <c r="E3">
        <v>0.93576595744680857</v>
      </c>
      <c r="F3">
        <v>0.4297872340425532</v>
      </c>
      <c r="H3" t="s">
        <v>32</v>
      </c>
      <c r="I3" t="s">
        <v>0</v>
      </c>
      <c r="J3">
        <v>3278.8936170212764</v>
      </c>
      <c r="K3">
        <v>2735.2127659574467</v>
      </c>
      <c r="L3">
        <v>0.82931914893617042</v>
      </c>
      <c r="M3">
        <v>0.32553191489361727</v>
      </c>
    </row>
    <row r="4" spans="1:13">
      <c r="A4" t="s">
        <v>33</v>
      </c>
      <c r="B4" t="s">
        <v>0</v>
      </c>
      <c r="C4">
        <v>4505.255319148936</v>
      </c>
      <c r="D4">
        <v>4371.1276595744685</v>
      </c>
      <c r="E4">
        <v>0.96304255319148946</v>
      </c>
      <c r="F4">
        <v>0.33829787234042574</v>
      </c>
      <c r="H4" t="s">
        <v>34</v>
      </c>
      <c r="I4" t="s">
        <v>0</v>
      </c>
      <c r="J4">
        <v>3862.7021276595747</v>
      </c>
      <c r="K4">
        <v>3690.4680851063831</v>
      </c>
      <c r="L4">
        <v>0.95217021276595737</v>
      </c>
      <c r="M4">
        <v>0.43617021276595752</v>
      </c>
    </row>
    <row r="5" spans="1:13">
      <c r="A5" t="s">
        <v>33</v>
      </c>
      <c r="B5" t="s">
        <v>0</v>
      </c>
      <c r="C5">
        <v>4875.0851063829787</v>
      </c>
      <c r="D5">
        <v>4600.510638297872</v>
      </c>
      <c r="E5">
        <v>0.93785106382978745</v>
      </c>
      <c r="F5">
        <v>0.35319148936170236</v>
      </c>
      <c r="H5" t="s">
        <v>34</v>
      </c>
      <c r="I5" t="s">
        <v>0</v>
      </c>
      <c r="J5">
        <v>4513.1063829787236</v>
      </c>
      <c r="K5">
        <v>4166.5531914893618</v>
      </c>
      <c r="L5">
        <v>0.9218085106382975</v>
      </c>
      <c r="M5">
        <v>0.50851063829787235</v>
      </c>
    </row>
    <row r="6" spans="1:13">
      <c r="A6" t="s">
        <v>35</v>
      </c>
      <c r="B6" t="s">
        <v>0</v>
      </c>
      <c r="C6">
        <v>6448.95652173913</v>
      </c>
      <c r="D6">
        <v>6360.195652173913</v>
      </c>
      <c r="E6">
        <v>0.98430434782608645</v>
      </c>
      <c r="F6">
        <v>0.42391304347826086</v>
      </c>
      <c r="H6" t="s">
        <v>36</v>
      </c>
      <c r="I6" t="s">
        <v>0</v>
      </c>
      <c r="J6">
        <v>4042.8478260869565</v>
      </c>
      <c r="K6">
        <v>3835.6739130434785</v>
      </c>
      <c r="L6">
        <v>0.94406521739130422</v>
      </c>
      <c r="M6">
        <v>0.34130434782608715</v>
      </c>
    </row>
    <row r="7" spans="1:13">
      <c r="A7" t="s">
        <v>35</v>
      </c>
      <c r="B7" t="s">
        <v>0</v>
      </c>
      <c r="C7">
        <v>6208.586956521739</v>
      </c>
      <c r="D7">
        <v>5997.826086956522</v>
      </c>
      <c r="E7">
        <v>0.96050000000000002</v>
      </c>
      <c r="F7">
        <v>0.40217391304347849</v>
      </c>
      <c r="H7" t="s">
        <v>36</v>
      </c>
      <c r="I7" t="s">
        <v>0</v>
      </c>
      <c r="J7">
        <v>4134.5</v>
      </c>
      <c r="K7">
        <v>3868.521739130435</v>
      </c>
      <c r="L7">
        <v>0.93271739130434783</v>
      </c>
      <c r="M7">
        <v>0.34782608695652195</v>
      </c>
    </row>
    <row r="8" spans="1:13">
      <c r="A8" t="s">
        <v>37</v>
      </c>
      <c r="B8" t="s">
        <v>0</v>
      </c>
      <c r="C8">
        <v>5458</v>
      </c>
      <c r="D8">
        <v>5743.45652173913</v>
      </c>
      <c r="E8">
        <v>1.0512391304347828</v>
      </c>
      <c r="F8" s="1">
        <v>0.40000000000000019</v>
      </c>
      <c r="G8" s="1"/>
      <c r="H8" t="s">
        <v>38</v>
      </c>
      <c r="I8" t="s">
        <v>0</v>
      </c>
      <c r="J8">
        <v>2937.6170212765956</v>
      </c>
      <c r="K8">
        <v>2859.3404255319151</v>
      </c>
      <c r="L8">
        <v>0.97246808510638294</v>
      </c>
      <c r="M8">
        <v>0.31702127659574486</v>
      </c>
    </row>
    <row r="9" spans="1:13">
      <c r="A9" t="s">
        <v>37</v>
      </c>
      <c r="B9" t="s">
        <v>0</v>
      </c>
      <c r="C9">
        <v>5172.782608695652</v>
      </c>
      <c r="D9">
        <v>5080.195652173913</v>
      </c>
      <c r="E9">
        <v>0.97852173913043483</v>
      </c>
      <c r="F9">
        <v>0.37173913043478285</v>
      </c>
      <c r="H9" t="s">
        <v>38</v>
      </c>
      <c r="I9" t="s">
        <v>0</v>
      </c>
      <c r="J9">
        <v>3360.3191489361702</v>
      </c>
      <c r="K9">
        <v>3259.6170212765956</v>
      </c>
      <c r="L9">
        <v>0.96827659574468083</v>
      </c>
      <c r="M9">
        <v>0.34468085106383006</v>
      </c>
    </row>
    <row r="10" spans="1:13">
      <c r="A10" t="s">
        <v>39</v>
      </c>
      <c r="B10" t="s">
        <v>0</v>
      </c>
      <c r="C10">
        <v>5534.1914893617022</v>
      </c>
      <c r="D10">
        <v>5691.8297872340427</v>
      </c>
      <c r="E10">
        <v>1.0274042553191487</v>
      </c>
      <c r="F10">
        <v>0.3553191489361705</v>
      </c>
      <c r="H10" t="s">
        <v>40</v>
      </c>
      <c r="I10" t="s">
        <v>0</v>
      </c>
      <c r="J10">
        <v>4548.744680851064</v>
      </c>
      <c r="K10">
        <v>4464.744680851064</v>
      </c>
      <c r="L10">
        <v>0.97110638297872343</v>
      </c>
      <c r="M10">
        <v>0.47872340425531917</v>
      </c>
    </row>
    <row r="11" spans="1:13">
      <c r="A11" t="s">
        <v>39</v>
      </c>
      <c r="B11" t="s">
        <v>0</v>
      </c>
      <c r="C11">
        <v>5790.6808510638302</v>
      </c>
      <c r="D11">
        <v>5753</v>
      </c>
      <c r="E11">
        <v>0.98825531914893616</v>
      </c>
      <c r="F11">
        <v>0.36808510638297898</v>
      </c>
      <c r="H11" t="s">
        <v>40</v>
      </c>
      <c r="I11" t="s">
        <v>0</v>
      </c>
      <c r="J11">
        <v>4015.255319148936</v>
      </c>
      <c r="K11">
        <v>3646.8510638297871</v>
      </c>
      <c r="L11">
        <v>0.90585106382978697</v>
      </c>
      <c r="M11">
        <v>0.42127659574468085</v>
      </c>
    </row>
    <row r="12" spans="1:13">
      <c r="A12" t="s">
        <v>41</v>
      </c>
      <c r="B12" t="s">
        <v>0</v>
      </c>
      <c r="C12">
        <v>6958.217391304348</v>
      </c>
      <c r="D12">
        <v>6832.086956521739</v>
      </c>
      <c r="E12">
        <v>0.98110869565217407</v>
      </c>
      <c r="F12">
        <v>0.40652173913043493</v>
      </c>
      <c r="H12" t="s">
        <v>42</v>
      </c>
      <c r="I12" t="s">
        <v>0</v>
      </c>
      <c r="J12">
        <v>3129.0212765957449</v>
      </c>
      <c r="K12">
        <v>2957.1489361702129</v>
      </c>
      <c r="L12">
        <v>0.94353191489361699</v>
      </c>
      <c r="M12">
        <v>0.33617021276595771</v>
      </c>
    </row>
    <row r="13" spans="1:13">
      <c r="A13" t="s">
        <v>41</v>
      </c>
      <c r="B13" t="s">
        <v>0</v>
      </c>
      <c r="C13">
        <v>6211.173913043478</v>
      </c>
      <c r="D13">
        <v>5443.521739130435</v>
      </c>
      <c r="E13">
        <v>0.86863043478260882</v>
      </c>
      <c r="F13">
        <v>0.35869565217391336</v>
      </c>
      <c r="H13" t="s">
        <v>42</v>
      </c>
      <c r="I13" t="s">
        <v>0</v>
      </c>
      <c r="J13">
        <v>3394.7021276595747</v>
      </c>
      <c r="K13">
        <v>3236.7234042553191</v>
      </c>
      <c r="L13">
        <v>0.95340425531914896</v>
      </c>
      <c r="M13">
        <v>0.36382978723404275</v>
      </c>
    </row>
    <row r="14" spans="1:13">
      <c r="A14" t="s">
        <v>43</v>
      </c>
      <c r="B14" t="s">
        <v>0</v>
      </c>
      <c r="C14">
        <v>5320.304347826087</v>
      </c>
      <c r="D14">
        <v>5596.173913043478</v>
      </c>
      <c r="E14">
        <v>1.04904347826087</v>
      </c>
      <c r="F14">
        <v>0.33913043478260901</v>
      </c>
      <c r="J14" s="2">
        <f>AVERAGE(J2:J13)</f>
        <v>3712.6708294788782</v>
      </c>
      <c r="K14" s="2">
        <f>AVERAGE(K2:K13)</f>
        <v>3460.3868717237128</v>
      </c>
      <c r="L14" s="2">
        <f>AVERAGE(L2:L13)</f>
        <v>0.92743578476719091</v>
      </c>
      <c r="M14" s="2">
        <f>AVERAGE(M2:M13)</f>
        <v>0.37923604687018203</v>
      </c>
    </row>
    <row r="15" spans="1:13">
      <c r="A15" t="s">
        <v>43</v>
      </c>
      <c r="B15" t="s">
        <v>0</v>
      </c>
      <c r="C15">
        <v>5276.217391304348</v>
      </c>
      <c r="D15">
        <v>5247.04347826087</v>
      </c>
      <c r="E15">
        <v>0.98984782608695643</v>
      </c>
      <c r="F15">
        <v>0.3326086956521741</v>
      </c>
      <c r="J15" s="2">
        <f>STDEV(J2:J13)</f>
        <v>542.60714025182074</v>
      </c>
      <c r="K15" s="2">
        <f t="shared" ref="K15:M15" si="0">STDEV(K2:K13)</f>
        <v>569.23919486346847</v>
      </c>
      <c r="L15" s="2">
        <f t="shared" si="0"/>
        <v>4.8815233019091388E-2</v>
      </c>
      <c r="M15" s="2">
        <f t="shared" si="0"/>
        <v>6.5038476458411182E-2</v>
      </c>
    </row>
    <row r="16" spans="1:13">
      <c r="A16" t="s">
        <v>44</v>
      </c>
      <c r="B16" t="s">
        <v>0</v>
      </c>
      <c r="C16">
        <v>4911.8297872340427</v>
      </c>
      <c r="D16">
        <v>5174.2127659574471</v>
      </c>
      <c r="E16">
        <v>1.0521702127659578</v>
      </c>
      <c r="F16">
        <v>0.37021276595744695</v>
      </c>
      <c r="J16" s="2">
        <f>J15/SQRT(11)</f>
        <v>163.60220843482165</v>
      </c>
      <c r="K16" s="2">
        <f t="shared" ref="K16:M16" si="1">K15/SQRT(11)</f>
        <v>171.63207502964798</v>
      </c>
      <c r="L16" s="2">
        <f t="shared" si="1"/>
        <v>1.4718346543463087E-2</v>
      </c>
      <c r="M16" s="2">
        <f t="shared" si="1"/>
        <v>1.9609838486264783E-2</v>
      </c>
    </row>
    <row r="17" spans="1:13">
      <c r="A17" t="s">
        <v>44</v>
      </c>
      <c r="B17" t="s">
        <v>0</v>
      </c>
      <c r="C17">
        <v>5022.2978723404258</v>
      </c>
      <c r="D17">
        <v>5260.1702127659573</v>
      </c>
      <c r="E17">
        <v>1.0460851063829784</v>
      </c>
      <c r="F17">
        <v>0.37446808510638319</v>
      </c>
    </row>
    <row r="18" spans="1:13">
      <c r="A18" t="s">
        <v>45</v>
      </c>
      <c r="B18" t="s">
        <v>0</v>
      </c>
      <c r="C18">
        <v>6429.54347826087</v>
      </c>
      <c r="D18">
        <v>6293.260869565217</v>
      </c>
      <c r="E18">
        <v>0.97817391304347834</v>
      </c>
      <c r="F18">
        <v>0.41739130434782618</v>
      </c>
    </row>
    <row r="19" spans="1:13">
      <c r="A19" t="s">
        <v>45</v>
      </c>
      <c r="B19" t="s">
        <v>0</v>
      </c>
      <c r="C19">
        <v>6249.782608695652</v>
      </c>
      <c r="D19">
        <v>5775.5</v>
      </c>
      <c r="E19">
        <v>0.92130434782608672</v>
      </c>
      <c r="F19">
        <v>0.40217391304347849</v>
      </c>
    </row>
    <row r="20" spans="1:13">
      <c r="A20" t="s">
        <v>46</v>
      </c>
      <c r="B20" t="s">
        <v>0</v>
      </c>
      <c r="C20">
        <v>7244.630434782609</v>
      </c>
      <c r="D20">
        <v>7059.782608695652</v>
      </c>
      <c r="E20">
        <v>0.97460869565217412</v>
      </c>
      <c r="F20">
        <v>0.29347826086956541</v>
      </c>
    </row>
    <row r="21" spans="1:13">
      <c r="A21" t="s">
        <v>46</v>
      </c>
      <c r="B21" t="s">
        <v>0</v>
      </c>
      <c r="C21">
        <v>7899.630434782609</v>
      </c>
      <c r="D21">
        <v>7872.95652173913</v>
      </c>
      <c r="E21">
        <v>0.99606521739130438</v>
      </c>
      <c r="F21">
        <v>0.30000000000000027</v>
      </c>
    </row>
    <row r="22" spans="1:13">
      <c r="A22" t="s">
        <v>47</v>
      </c>
      <c r="B22" t="s">
        <v>0</v>
      </c>
      <c r="C22">
        <v>4876.9787234042551</v>
      </c>
      <c r="D22">
        <v>4781.1276595744685</v>
      </c>
      <c r="E22">
        <v>0.97557446808510617</v>
      </c>
      <c r="F22">
        <v>0.33191489361702153</v>
      </c>
    </row>
    <row r="23" spans="1:13">
      <c r="A23" t="s">
        <v>47</v>
      </c>
      <c r="B23" t="s">
        <v>0</v>
      </c>
      <c r="C23">
        <v>5543.0425531914898</v>
      </c>
      <c r="D23">
        <v>5028.7021276595742</v>
      </c>
      <c r="E23">
        <v>0.90502127659574472</v>
      </c>
      <c r="F23">
        <v>0.36808510638297898</v>
      </c>
    </row>
    <row r="24" spans="1:13">
      <c r="C24" s="2">
        <f>AVERAGE(C2:C23)</f>
        <v>5803.4176267765533</v>
      </c>
      <c r="D24" s="2">
        <f>AVERAGE(D2:D23)</f>
        <v>5691.0309477756273</v>
      </c>
      <c r="E24" s="2">
        <f>AVERAGE(E2:E23)</f>
        <v>0.97892393406778244</v>
      </c>
      <c r="F24" s="2">
        <f>AVERAGE(F2:F23)</f>
        <v>0.37248339079976472</v>
      </c>
    </row>
    <row r="25" spans="1:13">
      <c r="C25" s="2">
        <f>STDEV(C2:C23)</f>
        <v>850.38090836463823</v>
      </c>
      <c r="D25" s="2">
        <f t="shared" ref="D25:F25" si="2">STDEV(D2:D23)</f>
        <v>824.60841302037397</v>
      </c>
      <c r="E25" s="2">
        <f t="shared" si="2"/>
        <v>4.7846427098972209E-2</v>
      </c>
      <c r="F25" s="2">
        <f t="shared" si="2"/>
        <v>4.1839156207860176E-2</v>
      </c>
    </row>
    <row r="26" spans="1:13">
      <c r="C26" s="2">
        <f>C25/SQRT(22)</f>
        <v>181.30181883847558</v>
      </c>
      <c r="D26" s="2">
        <f t="shared" ref="D26:F26" si="3">D25/SQRT(22)</f>
        <v>175.80710436880679</v>
      </c>
      <c r="E26" s="2">
        <f t="shared" si="3"/>
        <v>1.0200892532557366E-2</v>
      </c>
      <c r="F26" s="2">
        <f t="shared" si="3"/>
        <v>8.920138075230075E-3</v>
      </c>
    </row>
    <row r="28" spans="1:13">
      <c r="C28" s="3" t="s">
        <v>2</v>
      </c>
      <c r="D28" s="4" t="s">
        <v>3</v>
      </c>
      <c r="E28" s="5" t="s">
        <v>4</v>
      </c>
      <c r="F28" s="6" t="s">
        <v>5</v>
      </c>
      <c r="J28" s="3" t="s">
        <v>2</v>
      </c>
      <c r="K28" s="4" t="s">
        <v>3</v>
      </c>
      <c r="L28" s="5" t="s">
        <v>4</v>
      </c>
      <c r="M28" s="6" t="s">
        <v>5</v>
      </c>
    </row>
    <row r="29" spans="1:13">
      <c r="A29" t="s">
        <v>31</v>
      </c>
      <c r="B29" t="s">
        <v>1</v>
      </c>
      <c r="C29">
        <v>6232.909090909091</v>
      </c>
      <c r="D29">
        <v>6013.454545454545</v>
      </c>
      <c r="E29">
        <v>0.964090909090909</v>
      </c>
      <c r="F29">
        <v>0.46969696969696978</v>
      </c>
      <c r="H29" t="s">
        <v>32</v>
      </c>
      <c r="I29" t="s">
        <v>1</v>
      </c>
      <c r="J29">
        <v>4352.212121212121</v>
      </c>
      <c r="K29">
        <v>4308.151515151515</v>
      </c>
      <c r="L29">
        <v>0.9900000000000001</v>
      </c>
      <c r="M29">
        <v>0.4515151515151517</v>
      </c>
    </row>
    <row r="30" spans="1:13">
      <c r="A30" t="s">
        <v>33</v>
      </c>
      <c r="B30" t="s">
        <v>1</v>
      </c>
      <c r="C30">
        <v>5953.242424242424</v>
      </c>
      <c r="D30">
        <v>6391.060606060606</v>
      </c>
      <c r="E30">
        <v>1.0723636363636364</v>
      </c>
      <c r="F30">
        <v>0.45757575757575775</v>
      </c>
      <c r="H30" t="s">
        <v>34</v>
      </c>
      <c r="I30" t="s">
        <v>1</v>
      </c>
      <c r="J30">
        <v>4967.727272727273</v>
      </c>
      <c r="K30">
        <v>4838.30303030303</v>
      </c>
      <c r="L30">
        <v>0.9732121212121212</v>
      </c>
      <c r="M30">
        <v>0.56363636363636371</v>
      </c>
    </row>
    <row r="31" spans="1:13">
      <c r="A31" t="s">
        <v>35</v>
      </c>
      <c r="B31" t="s">
        <v>1</v>
      </c>
      <c r="C31">
        <v>7586.5294117647063</v>
      </c>
      <c r="D31">
        <v>7843.8235294117649</v>
      </c>
      <c r="E31">
        <v>1.0341470588235295</v>
      </c>
      <c r="F31">
        <v>0.49117647058823527</v>
      </c>
      <c r="H31" t="s">
        <v>36</v>
      </c>
      <c r="I31" t="s">
        <v>1</v>
      </c>
      <c r="J31">
        <v>4681.7352941176468</v>
      </c>
      <c r="K31">
        <v>4639.7941176470586</v>
      </c>
      <c r="L31">
        <v>0.98797058823529416</v>
      </c>
      <c r="M31">
        <v>0.38529411764705912</v>
      </c>
    </row>
    <row r="32" spans="1:13">
      <c r="A32" t="s">
        <v>37</v>
      </c>
      <c r="B32" t="s">
        <v>1</v>
      </c>
      <c r="C32">
        <v>6633.2647058823532</v>
      </c>
      <c r="D32">
        <v>7211.6470588235297</v>
      </c>
      <c r="E32">
        <v>1.0889411764705883</v>
      </c>
      <c r="F32">
        <v>0.4882352941176471</v>
      </c>
      <c r="H32" t="s">
        <v>38</v>
      </c>
      <c r="I32" t="s">
        <v>1</v>
      </c>
      <c r="J32">
        <v>3715.121212121212</v>
      </c>
      <c r="K32">
        <v>3640.030303030303</v>
      </c>
      <c r="L32">
        <v>0.97981818181818192</v>
      </c>
      <c r="M32">
        <v>0.37878787878787901</v>
      </c>
    </row>
    <row r="33" spans="1:13">
      <c r="A33" t="s">
        <v>39</v>
      </c>
      <c r="B33" t="s">
        <v>1</v>
      </c>
      <c r="C33">
        <v>7273.393939393939</v>
      </c>
      <c r="D33">
        <v>7658.606060606061</v>
      </c>
      <c r="E33">
        <v>1.0534848484848485</v>
      </c>
      <c r="F33">
        <v>0.47878787878787887</v>
      </c>
      <c r="H33" t="s">
        <v>40</v>
      </c>
      <c r="I33" t="s">
        <v>1</v>
      </c>
      <c r="J33">
        <v>5218.424242424242</v>
      </c>
      <c r="K33">
        <v>5373.181818181818</v>
      </c>
      <c r="L33">
        <v>1.0266666666666666</v>
      </c>
      <c r="M33">
        <v>0.54545454545454519</v>
      </c>
    </row>
    <row r="34" spans="1:13">
      <c r="A34" t="s">
        <v>41</v>
      </c>
      <c r="B34" t="s">
        <v>1</v>
      </c>
      <c r="C34">
        <v>8488.7647058823532</v>
      </c>
      <c r="D34">
        <v>8553.176470588236</v>
      </c>
      <c r="E34">
        <v>1.0020588235294119</v>
      </c>
      <c r="F34">
        <v>0.49999999999999989</v>
      </c>
      <c r="H34" t="s">
        <v>48</v>
      </c>
      <c r="I34" t="s">
        <v>1</v>
      </c>
      <c r="J34">
        <v>3827.3030303030305</v>
      </c>
      <c r="K34">
        <v>3459.3030303030305</v>
      </c>
      <c r="L34">
        <v>0.89954545454545443</v>
      </c>
      <c r="M34">
        <v>0.4545454545454547</v>
      </c>
    </row>
    <row r="35" spans="1:13">
      <c r="A35" t="s">
        <v>43</v>
      </c>
      <c r="B35" t="s">
        <v>1</v>
      </c>
      <c r="C35">
        <v>7241.7058823529414</v>
      </c>
      <c r="D35">
        <v>7991.0294117647063</v>
      </c>
      <c r="E35">
        <v>1.1047647058823531</v>
      </c>
      <c r="F35">
        <v>0.45882352941176485</v>
      </c>
      <c r="H35" t="s">
        <v>42</v>
      </c>
      <c r="I35" t="s">
        <v>1</v>
      </c>
      <c r="J35">
        <v>4205.242424242424</v>
      </c>
      <c r="K35">
        <v>3823.151515151515</v>
      </c>
      <c r="L35">
        <v>0.90978787878787892</v>
      </c>
      <c r="M35">
        <v>0.4515151515151517</v>
      </c>
    </row>
    <row r="36" spans="1:13">
      <c r="A36" t="s">
        <v>44</v>
      </c>
      <c r="B36" t="s">
        <v>1</v>
      </c>
      <c r="C36">
        <v>5481.818181818182</v>
      </c>
      <c r="D36">
        <v>6017.636363636364</v>
      </c>
      <c r="E36">
        <v>1.0991818181818183</v>
      </c>
      <c r="F36">
        <v>0.41212121212121239</v>
      </c>
      <c r="J36" s="2">
        <f>AVERAGE(J29:J35)</f>
        <v>4423.9665138782784</v>
      </c>
      <c r="K36" s="2">
        <f>AVERAGE(K29:K35)</f>
        <v>4297.4164756811824</v>
      </c>
      <c r="L36" s="2">
        <f>AVERAGE(L29:L35)</f>
        <v>0.96671441303794237</v>
      </c>
      <c r="M36" s="2">
        <f>AVERAGE(M29:M35)</f>
        <v>0.46153552330022929</v>
      </c>
    </row>
    <row r="37" spans="1:13">
      <c r="A37" t="s">
        <v>45</v>
      </c>
      <c r="B37" t="s">
        <v>1</v>
      </c>
      <c r="C37">
        <v>7921.088235294118</v>
      </c>
      <c r="D37">
        <v>8033.588235294118</v>
      </c>
      <c r="E37">
        <v>1.0149999999999999</v>
      </c>
      <c r="F37">
        <v>0.51764705882352935</v>
      </c>
      <c r="J37" s="2">
        <f>STDEV(J29:J35)</f>
        <v>563.43314955217602</v>
      </c>
      <c r="K37" s="2">
        <f t="shared" ref="K37:M37" si="4">STDEV(K29:K35)</f>
        <v>698.41308311403282</v>
      </c>
      <c r="L37" s="2">
        <f t="shared" si="4"/>
        <v>4.5743022261695021E-2</v>
      </c>
      <c r="M37" s="2">
        <f t="shared" si="4"/>
        <v>7.1153103993681452E-2</v>
      </c>
    </row>
    <row r="38" spans="1:13">
      <c r="A38" t="s">
        <v>46</v>
      </c>
      <c r="B38" t="s">
        <v>1</v>
      </c>
      <c r="C38">
        <v>7553.7058823529414</v>
      </c>
      <c r="D38">
        <v>8105.5588235294117</v>
      </c>
      <c r="E38">
        <v>1.0737941176470589</v>
      </c>
      <c r="F38">
        <v>0.30294117647058832</v>
      </c>
      <c r="J38" s="2">
        <f>J37/SQRT(7)</f>
        <v>212.9577134464173</v>
      </c>
      <c r="K38" s="2">
        <f t="shared" ref="K38:M38" si="5">K37/SQRT(7)</f>
        <v>263.97533290194502</v>
      </c>
      <c r="L38" s="2">
        <f t="shared" si="5"/>
        <v>1.7289237302990906E-2</v>
      </c>
      <c r="M38" s="2">
        <f t="shared" si="5"/>
        <v>2.6893345453942549E-2</v>
      </c>
    </row>
    <row r="39" spans="1:13">
      <c r="A39" t="s">
        <v>49</v>
      </c>
      <c r="B39" t="s">
        <v>1</v>
      </c>
      <c r="C39">
        <v>3257.4242424242425</v>
      </c>
      <c r="D39">
        <v>2700.3636363636365</v>
      </c>
      <c r="E39">
        <v>0.82699999999999996</v>
      </c>
      <c r="F39">
        <v>0.44242424242424255</v>
      </c>
    </row>
    <row r="40" spans="1:13">
      <c r="A40" t="s">
        <v>47</v>
      </c>
      <c r="B40" t="s">
        <v>1</v>
      </c>
      <c r="C40">
        <v>6828.757575757576</v>
      </c>
      <c r="D40">
        <v>7112.757575757576</v>
      </c>
      <c r="E40">
        <v>1.0385151515151514</v>
      </c>
      <c r="F40">
        <v>0.46969696969696978</v>
      </c>
    </row>
    <row r="41" spans="1:13">
      <c r="C41" s="2">
        <f>AVERAGE(C29:C40)</f>
        <v>6704.3836898395721</v>
      </c>
      <c r="D41" s="2">
        <f>AVERAGE(D29:D40)</f>
        <v>6969.3918597742131</v>
      </c>
      <c r="E41" s="2">
        <f>AVERAGE(E29:E40)</f>
        <v>1.0311118538324422</v>
      </c>
      <c r="F41" s="2">
        <f>AVERAGE(F29:F40)</f>
        <v>0.45742721330956632</v>
      </c>
    </row>
    <row r="42" spans="1:13">
      <c r="C42" s="2">
        <f>STDEV(C29:C40)</f>
        <v>1380.3697380393053</v>
      </c>
      <c r="D42" s="2">
        <f t="shared" ref="D42:F42" si="6">STDEV(D29:D40)</f>
        <v>1586.1078213493499</v>
      </c>
      <c r="E42" s="2">
        <f t="shared" si="6"/>
        <v>7.6721264631391436E-2</v>
      </c>
      <c r="F42" s="2">
        <f t="shared" si="6"/>
        <v>5.5946422637180353E-2</v>
      </c>
    </row>
    <row r="43" spans="1:13">
      <c r="C43" s="2">
        <f>C42/SQRT(12)</f>
        <v>398.47841991910309</v>
      </c>
      <c r="D43" s="2">
        <f t="shared" ref="D43:F43" si="7">D42/SQRT(12)</f>
        <v>457.86988880990907</v>
      </c>
      <c r="E43" s="2">
        <f t="shared" si="7"/>
        <v>2.2147521393751181E-2</v>
      </c>
      <c r="F43" s="2">
        <f t="shared" si="7"/>
        <v>1.6150341084886326E-2</v>
      </c>
    </row>
    <row r="83" spans="1:1">
      <c r="A83" s="7" t="s">
        <v>50</v>
      </c>
    </row>
    <row r="96" spans="1:1">
      <c r="A96" s="7" t="s">
        <v>51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M98"/>
  <sheetViews>
    <sheetView topLeftCell="A79" workbookViewId="0">
      <selection activeCell="K98" sqref="K98"/>
    </sheetView>
  </sheetViews>
  <sheetFormatPr defaultRowHeight="15"/>
  <cols>
    <col min="1" max="1" width="36.140625" customWidth="1"/>
    <col min="8" max="8" width="36.42578125" customWidth="1"/>
  </cols>
  <sheetData>
    <row r="1" spans="1:13">
      <c r="C1" s="3" t="s">
        <v>2</v>
      </c>
      <c r="D1" s="4" t="s">
        <v>3</v>
      </c>
      <c r="E1" s="5" t="s">
        <v>4</v>
      </c>
      <c r="F1" s="6" t="s">
        <v>5</v>
      </c>
      <c r="J1" s="3" t="s">
        <v>2</v>
      </c>
      <c r="K1" s="4" t="s">
        <v>3</v>
      </c>
      <c r="L1" s="5" t="s">
        <v>4</v>
      </c>
      <c r="M1" s="6" t="s">
        <v>5</v>
      </c>
    </row>
    <row r="2" spans="1:13">
      <c r="A2" t="s">
        <v>49</v>
      </c>
      <c r="B2" t="s">
        <v>0</v>
      </c>
      <c r="C2">
        <v>2559.6170212765956</v>
      </c>
      <c r="D2">
        <v>2160.4893617021276</v>
      </c>
      <c r="E2">
        <v>0.84287234042553161</v>
      </c>
      <c r="F2">
        <v>0.3468085106382981</v>
      </c>
      <c r="H2" t="s">
        <v>48</v>
      </c>
      <c r="I2" t="s">
        <v>0</v>
      </c>
      <c r="J2">
        <v>3040.1914893617022</v>
      </c>
      <c r="K2">
        <v>2665.2340425531916</v>
      </c>
      <c r="L2">
        <v>0.87648936170212766</v>
      </c>
      <c r="M2">
        <v>0.35957446808510651</v>
      </c>
    </row>
    <row r="3" spans="1:13">
      <c r="A3" t="s">
        <v>49</v>
      </c>
      <c r="B3" t="s">
        <v>0</v>
      </c>
      <c r="C3">
        <v>2559.1702127659573</v>
      </c>
      <c r="D3">
        <v>2127.1914893617022</v>
      </c>
      <c r="E3">
        <v>0.8291063829787233</v>
      </c>
      <c r="F3">
        <v>0.34255319148936197</v>
      </c>
      <c r="H3" t="s">
        <v>48</v>
      </c>
      <c r="I3" t="s">
        <v>0</v>
      </c>
      <c r="J3">
        <v>3187.7659574468084</v>
      </c>
      <c r="K3">
        <v>2810.4680851063831</v>
      </c>
      <c r="L3">
        <v>0.87942553191489392</v>
      </c>
      <c r="M3">
        <v>0.37659574468085111</v>
      </c>
    </row>
    <row r="4" spans="1:13">
      <c r="A4" t="s">
        <v>52</v>
      </c>
      <c r="B4" t="s">
        <v>0</v>
      </c>
      <c r="C4">
        <v>3095.1063829787236</v>
      </c>
      <c r="D4">
        <v>2717.8085106382978</v>
      </c>
      <c r="E4">
        <v>0.8745744680851063</v>
      </c>
      <c r="F4">
        <v>0.35957446808510651</v>
      </c>
      <c r="H4" t="s">
        <v>53</v>
      </c>
      <c r="I4" t="s">
        <v>0</v>
      </c>
      <c r="J4">
        <v>2990.4893617021276</v>
      </c>
      <c r="K4">
        <v>2732.7872340425533</v>
      </c>
      <c r="L4">
        <v>0.91270212765957492</v>
      </c>
      <c r="M4">
        <v>0.41063829787234046</v>
      </c>
    </row>
    <row r="5" spans="1:13">
      <c r="A5" t="s">
        <v>54</v>
      </c>
      <c r="B5" t="s">
        <v>0</v>
      </c>
      <c r="C5">
        <v>3265.4893617021276</v>
      </c>
      <c r="D5">
        <v>3070.255319148936</v>
      </c>
      <c r="E5">
        <v>0.93961702127659541</v>
      </c>
      <c r="F5">
        <v>0.37234042553191504</v>
      </c>
      <c r="H5" t="s">
        <v>55</v>
      </c>
      <c r="I5" t="s">
        <v>0</v>
      </c>
      <c r="J5">
        <v>3483.7872340425533</v>
      </c>
      <c r="K5">
        <v>3173.9361702127658</v>
      </c>
      <c r="L5">
        <v>0.91029787234042536</v>
      </c>
      <c r="M5">
        <v>0.40425531914893625</v>
      </c>
    </row>
    <row r="6" spans="1:13">
      <c r="A6" t="s">
        <v>56</v>
      </c>
      <c r="B6" t="s">
        <v>0</v>
      </c>
      <c r="C6">
        <v>3229.2978723404253</v>
      </c>
      <c r="D6">
        <v>2855.7234042553191</v>
      </c>
      <c r="E6">
        <v>0.88161702127659547</v>
      </c>
      <c r="F6">
        <v>0.34255319148936197</v>
      </c>
      <c r="H6" t="s">
        <v>57</v>
      </c>
      <c r="I6" t="s">
        <v>0</v>
      </c>
      <c r="J6">
        <v>3804.5319148936169</v>
      </c>
      <c r="K6">
        <v>3616.1914893617022</v>
      </c>
      <c r="L6">
        <v>0.94895744680851057</v>
      </c>
      <c r="M6">
        <v>0.41489361702127658</v>
      </c>
    </row>
    <row r="7" spans="1:13">
      <c r="A7" t="s">
        <v>58</v>
      </c>
      <c r="B7" t="s">
        <v>0</v>
      </c>
      <c r="C7">
        <v>3461.3695652173915</v>
      </c>
      <c r="D7">
        <v>2974.717391304348</v>
      </c>
      <c r="E7">
        <v>0.85639130434782651</v>
      </c>
      <c r="F7">
        <v>0.40869565217391313</v>
      </c>
      <c r="H7" t="s">
        <v>59</v>
      </c>
      <c r="I7" t="s">
        <v>0</v>
      </c>
      <c r="J7">
        <v>2315.1702127659573</v>
      </c>
      <c r="K7">
        <v>2068.1063829787236</v>
      </c>
      <c r="L7">
        <v>0.89376595744680842</v>
      </c>
      <c r="M7">
        <v>0.44468085106382976</v>
      </c>
    </row>
    <row r="8" spans="1:13">
      <c r="A8" t="s">
        <v>60</v>
      </c>
      <c r="B8" t="s">
        <v>0</v>
      </c>
      <c r="C8">
        <v>3479.1304347826085</v>
      </c>
      <c r="D8">
        <v>2993.913043478261</v>
      </c>
      <c r="E8">
        <v>0.85786956521739122</v>
      </c>
      <c r="F8">
        <v>0.40652173913043482</v>
      </c>
      <c r="H8" t="s">
        <v>61</v>
      </c>
      <c r="I8" t="s">
        <v>0</v>
      </c>
      <c r="J8">
        <v>2323.8510638297871</v>
      </c>
      <c r="K8">
        <v>2054.6595744680849</v>
      </c>
      <c r="L8">
        <v>0.88202127659574436</v>
      </c>
      <c r="M8">
        <v>0.43617021276595752</v>
      </c>
    </row>
    <row r="9" spans="1:13">
      <c r="A9" t="s">
        <v>62</v>
      </c>
      <c r="B9" t="s">
        <v>0</v>
      </c>
      <c r="C9">
        <v>3132.7608695652175</v>
      </c>
      <c r="D9">
        <v>2646.2608695652175</v>
      </c>
      <c r="E9">
        <v>0.84143478260869542</v>
      </c>
      <c r="F9">
        <v>0.38043478260869579</v>
      </c>
      <c r="H9" t="s">
        <v>59</v>
      </c>
      <c r="I9" t="s">
        <v>0</v>
      </c>
      <c r="J9">
        <v>2085.8085106382978</v>
      </c>
      <c r="K9">
        <v>1853.7021276595744</v>
      </c>
      <c r="L9">
        <v>0.88787234042553198</v>
      </c>
      <c r="M9">
        <v>0.40851063829787232</v>
      </c>
    </row>
    <row r="10" spans="1:13">
      <c r="A10" t="s">
        <v>58</v>
      </c>
      <c r="B10" t="s">
        <v>0</v>
      </c>
      <c r="C10">
        <v>3071.804347826087</v>
      </c>
      <c r="D10">
        <v>2661.9565217391305</v>
      </c>
      <c r="E10">
        <v>0.86184782608695676</v>
      </c>
      <c r="F10">
        <v>0.35652173913043506</v>
      </c>
      <c r="H10" t="s">
        <v>61</v>
      </c>
      <c r="I10" t="s">
        <v>0</v>
      </c>
      <c r="J10">
        <v>2255.1914893617022</v>
      </c>
      <c r="K10">
        <v>1972.6595744680851</v>
      </c>
      <c r="L10">
        <v>0.87323404255319137</v>
      </c>
      <c r="M10">
        <v>0.41276595744680872</v>
      </c>
    </row>
    <row r="11" spans="1:13">
      <c r="A11" t="s">
        <v>60</v>
      </c>
      <c r="B11" t="s">
        <v>0</v>
      </c>
      <c r="C11">
        <v>2877.0652173913045</v>
      </c>
      <c r="D11">
        <v>2474.1304347826085</v>
      </c>
      <c r="E11">
        <v>0.85860869565217379</v>
      </c>
      <c r="F11">
        <v>0.33913043478260896</v>
      </c>
      <c r="H11" t="s">
        <v>63</v>
      </c>
      <c r="I11" t="s">
        <v>0</v>
      </c>
      <c r="J11">
        <v>3760.1063829787236</v>
      </c>
      <c r="K11">
        <v>3248.1702127659573</v>
      </c>
      <c r="L11">
        <v>0.85782978723404235</v>
      </c>
      <c r="M11">
        <v>0.44468085106383004</v>
      </c>
    </row>
    <row r="12" spans="1:13">
      <c r="A12" t="s">
        <v>62</v>
      </c>
      <c r="B12" t="s">
        <v>0</v>
      </c>
      <c r="C12">
        <v>3036.391304347826</v>
      </c>
      <c r="D12">
        <v>2570.4347826086955</v>
      </c>
      <c r="E12">
        <v>0.84197826086956529</v>
      </c>
      <c r="F12">
        <v>0.3630434782608698</v>
      </c>
      <c r="H12" t="s">
        <v>64</v>
      </c>
      <c r="I12" t="s">
        <v>0</v>
      </c>
      <c r="J12">
        <v>3319.7234042553191</v>
      </c>
      <c r="K12">
        <v>2975.744680851064</v>
      </c>
      <c r="L12">
        <v>0.89165957446808508</v>
      </c>
      <c r="M12">
        <v>0.43829787234042572</v>
      </c>
    </row>
    <row r="13" spans="1:13">
      <c r="C13" s="2">
        <f>AVERAGE(C2:C12)</f>
        <v>3069.7456900176603</v>
      </c>
      <c r="D13" s="2">
        <f>AVERAGE(D2:D12)</f>
        <v>2659.3528298713313</v>
      </c>
      <c r="E13" s="9">
        <f>AVERAGE(E2:E12)</f>
        <v>0.86235615171137825</v>
      </c>
      <c r="F13" s="2">
        <f>AVERAGE(F2:F12)</f>
        <v>0.36528887393827281</v>
      </c>
      <c r="H13" t="s">
        <v>65</v>
      </c>
      <c r="I13" t="s">
        <v>0</v>
      </c>
      <c r="J13">
        <v>3206</v>
      </c>
      <c r="K13">
        <v>2806.151515151515</v>
      </c>
      <c r="L13">
        <v>0.87136363636363634</v>
      </c>
      <c r="M13">
        <v>0.42121212121212132</v>
      </c>
    </row>
    <row r="14" spans="1:13">
      <c r="C14" s="2">
        <f>STDEV(C2:C12)</f>
        <v>307.97934746526579</v>
      </c>
      <c r="D14" s="2">
        <f t="shared" ref="D14:F14" si="0">STDEV(D2:D12)</f>
        <v>315.69875728978099</v>
      </c>
      <c r="E14" s="2">
        <f t="shared" si="0"/>
        <v>2.9828927478163309E-2</v>
      </c>
      <c r="F14" s="2">
        <f t="shared" si="0"/>
        <v>2.4571507211443969E-2</v>
      </c>
      <c r="H14" t="s">
        <v>63</v>
      </c>
      <c r="I14" t="s">
        <v>0</v>
      </c>
      <c r="J14">
        <v>3841.4255319148938</v>
      </c>
      <c r="K14">
        <v>3348.4468085106382</v>
      </c>
      <c r="L14">
        <v>0.86572340425531913</v>
      </c>
      <c r="M14">
        <v>0.453191489361702</v>
      </c>
    </row>
    <row r="15" spans="1:13">
      <c r="C15" s="2">
        <f>C14/SQRT(11)</f>
        <v>92.859267156434541</v>
      </c>
      <c r="D15" s="2">
        <f t="shared" ref="D15:F15" si="1">D14/SQRT(11)</f>
        <v>95.186756791970922</v>
      </c>
      <c r="E15" s="9">
        <f t="shared" si="1"/>
        <v>8.9937600312536194E-3</v>
      </c>
      <c r="F15" s="2">
        <f t="shared" si="1"/>
        <v>7.4085881776246865E-3</v>
      </c>
      <c r="H15" t="s">
        <v>64</v>
      </c>
      <c r="I15" t="s">
        <v>0</v>
      </c>
      <c r="J15">
        <v>3206.0425531914893</v>
      </c>
      <c r="K15">
        <v>2966.8510638297871</v>
      </c>
      <c r="L15">
        <v>0.92157446808510635</v>
      </c>
      <c r="M15">
        <v>0.41914893617021293</v>
      </c>
    </row>
    <row r="16" spans="1:13">
      <c r="H16" t="s">
        <v>65</v>
      </c>
      <c r="I16" t="s">
        <v>0</v>
      </c>
      <c r="J16">
        <v>3337.4242424242425</v>
      </c>
      <c r="K16">
        <v>3009.060606060606</v>
      </c>
      <c r="L16">
        <v>0.89815151515151503</v>
      </c>
      <c r="M16">
        <v>0.44848484848484854</v>
      </c>
    </row>
    <row r="17" spans="1:13">
      <c r="J17" s="2">
        <f>AVERAGE(J2:J16)</f>
        <v>3077.1672899204809</v>
      </c>
      <c r="K17" s="2">
        <f>AVERAGE(K2:K16)</f>
        <v>2753.477971201376</v>
      </c>
      <c r="L17" s="2">
        <f>AVERAGE(L2:L16)</f>
        <v>0.89140455620030079</v>
      </c>
      <c r="M17" s="2">
        <f>AVERAGE(M2:M16)</f>
        <v>0.41954008166774132</v>
      </c>
    </row>
    <row r="18" spans="1:13">
      <c r="J18" s="2">
        <f>STDEV(J2:J16)</f>
        <v>581.39874802525082</v>
      </c>
      <c r="K18" s="2">
        <f t="shared" ref="K18:M18" si="2">STDEV(K2:K16)</f>
        <v>539.28615969899886</v>
      </c>
      <c r="L18" s="2">
        <f t="shared" si="2"/>
        <v>2.4007946147664369E-2</v>
      </c>
      <c r="M18" s="2">
        <f t="shared" si="2"/>
        <v>2.6468015259853057E-2</v>
      </c>
    </row>
    <row r="19" spans="1:13">
      <c r="J19" s="2">
        <f>J18/SQRT(15)</f>
        <v>150.11651124050925</v>
      </c>
      <c r="K19" s="2">
        <f t="shared" ref="K19:M19" si="3">K18/SQRT(15)</f>
        <v>139.24308769029173</v>
      </c>
      <c r="L19" s="2">
        <f t="shared" si="3"/>
        <v>6.198825040436574E-3</v>
      </c>
      <c r="M19" s="2">
        <f t="shared" si="3"/>
        <v>6.8340121539049777E-3</v>
      </c>
    </row>
    <row r="21" spans="1:13">
      <c r="C21" s="3" t="s">
        <v>2</v>
      </c>
      <c r="D21" s="4" t="s">
        <v>3</v>
      </c>
      <c r="E21" s="5" t="s">
        <v>4</v>
      </c>
      <c r="F21" s="6" t="s">
        <v>5</v>
      </c>
      <c r="J21" s="3" t="s">
        <v>2</v>
      </c>
      <c r="K21" s="4" t="s">
        <v>3</v>
      </c>
      <c r="L21" s="5" t="s">
        <v>4</v>
      </c>
      <c r="M21" s="6" t="s">
        <v>5</v>
      </c>
    </row>
    <row r="22" spans="1:13">
      <c r="A22" t="s">
        <v>49</v>
      </c>
      <c r="B22" t="s">
        <v>1</v>
      </c>
      <c r="C22">
        <v>3257.4242424242425</v>
      </c>
      <c r="D22">
        <v>2700.3636363636365</v>
      </c>
      <c r="E22">
        <v>0.82699999999999996</v>
      </c>
      <c r="F22">
        <v>0.44242424242424255</v>
      </c>
      <c r="H22" t="s">
        <v>48</v>
      </c>
      <c r="I22" t="s">
        <v>1</v>
      </c>
      <c r="J22">
        <v>3827.3030303030305</v>
      </c>
      <c r="K22">
        <v>3459.3030303030305</v>
      </c>
      <c r="L22">
        <v>0.89954545454545443</v>
      </c>
      <c r="M22">
        <v>0.4545454545454547</v>
      </c>
    </row>
    <row r="23" spans="1:13">
      <c r="A23" t="s">
        <v>52</v>
      </c>
      <c r="B23" t="s">
        <v>1</v>
      </c>
      <c r="C23">
        <v>3942.090909090909</v>
      </c>
      <c r="D23">
        <v>3580.6666666666665</v>
      </c>
      <c r="E23">
        <v>0.90427272727272745</v>
      </c>
      <c r="F23">
        <v>0.45454545454545459</v>
      </c>
      <c r="H23" t="s">
        <v>53</v>
      </c>
      <c r="I23" t="s">
        <v>1</v>
      </c>
      <c r="J23">
        <v>3515.4545454545455</v>
      </c>
      <c r="K23">
        <v>3239.121212121212</v>
      </c>
      <c r="L23">
        <v>0.92042424242424214</v>
      </c>
      <c r="M23">
        <v>0.47272727272727283</v>
      </c>
    </row>
    <row r="24" spans="1:13">
      <c r="A24" t="s">
        <v>54</v>
      </c>
      <c r="B24" t="s">
        <v>1</v>
      </c>
      <c r="C24">
        <v>3943.5757575757575</v>
      </c>
      <c r="D24">
        <v>3685</v>
      </c>
      <c r="E24">
        <v>0.93275757575757556</v>
      </c>
      <c r="F24">
        <v>0.43939393939393956</v>
      </c>
      <c r="H24" t="s">
        <v>55</v>
      </c>
      <c r="I24" t="s">
        <v>1</v>
      </c>
      <c r="J24">
        <v>4071.818181818182</v>
      </c>
      <c r="K24">
        <v>3688.909090909091</v>
      </c>
      <c r="L24">
        <v>0.90433333333333343</v>
      </c>
      <c r="M24">
        <v>0.46969696969696972</v>
      </c>
    </row>
    <row r="25" spans="1:13">
      <c r="A25" t="s">
        <v>56</v>
      </c>
      <c r="B25" t="s">
        <v>1</v>
      </c>
      <c r="C25">
        <v>4225.939393939394</v>
      </c>
      <c r="D25">
        <v>3888.939393939394</v>
      </c>
      <c r="E25">
        <v>0.91648484848484835</v>
      </c>
      <c r="F25">
        <v>0.45757575757575769</v>
      </c>
      <c r="H25" t="s">
        <v>57</v>
      </c>
      <c r="I25" t="s">
        <v>1</v>
      </c>
      <c r="J25">
        <v>4435.151515151515</v>
      </c>
      <c r="K25">
        <v>4170.787878787879</v>
      </c>
      <c r="L25">
        <v>0.93936363636363607</v>
      </c>
      <c r="M25">
        <v>0.48484848484848497</v>
      </c>
    </row>
    <row r="26" spans="1:13">
      <c r="A26" t="s">
        <v>58</v>
      </c>
      <c r="B26" t="s">
        <v>1</v>
      </c>
      <c r="C26">
        <v>4845.3235294117649</v>
      </c>
      <c r="D26">
        <v>3951.8235294117649</v>
      </c>
      <c r="E26">
        <v>0.81547058823529395</v>
      </c>
      <c r="F26">
        <v>0.56176470588235305</v>
      </c>
      <c r="H26" t="s">
        <v>59</v>
      </c>
      <c r="I26" t="s">
        <v>1</v>
      </c>
      <c r="J26">
        <v>2476.5757575757575</v>
      </c>
      <c r="K26">
        <v>2258.2727272727275</v>
      </c>
      <c r="L26">
        <v>0.91309090909090895</v>
      </c>
      <c r="M26">
        <v>0.49090909090909102</v>
      </c>
    </row>
    <row r="27" spans="1:13">
      <c r="A27" t="s">
        <v>60</v>
      </c>
      <c r="B27" t="s">
        <v>1</v>
      </c>
      <c r="C27">
        <v>4089.3823529411766</v>
      </c>
      <c r="D27">
        <v>3651.7647058823532</v>
      </c>
      <c r="E27">
        <v>0.89352941176470591</v>
      </c>
      <c r="F27">
        <v>0.48235294117647065</v>
      </c>
      <c r="H27" t="s">
        <v>61</v>
      </c>
      <c r="I27" t="s">
        <v>1</v>
      </c>
      <c r="J27">
        <v>2618.3939393939395</v>
      </c>
      <c r="K27">
        <v>2219.7272727272725</v>
      </c>
      <c r="L27">
        <v>0.85027272727272718</v>
      </c>
      <c r="M27">
        <v>0.48181818181818192</v>
      </c>
    </row>
    <row r="28" spans="1:13">
      <c r="A28" t="s">
        <v>62</v>
      </c>
      <c r="B28" t="s">
        <v>1</v>
      </c>
      <c r="C28">
        <v>3760.1470588235293</v>
      </c>
      <c r="D28">
        <v>3305.794117647059</v>
      </c>
      <c r="E28">
        <v>0.87849999999999984</v>
      </c>
      <c r="F28">
        <v>0.47352941176470603</v>
      </c>
      <c r="H28" t="s">
        <v>59</v>
      </c>
      <c r="I28" t="s">
        <v>1</v>
      </c>
      <c r="J28">
        <v>2656.4545454545455</v>
      </c>
      <c r="K28">
        <v>2398.5454545454545</v>
      </c>
      <c r="L28">
        <v>0.90487878787878795</v>
      </c>
      <c r="M28">
        <v>0.51818181818181808</v>
      </c>
    </row>
    <row r="29" spans="1:13">
      <c r="A29" t="s">
        <v>58</v>
      </c>
      <c r="B29" t="s">
        <v>1</v>
      </c>
      <c r="C29">
        <v>4445.0588235294117</v>
      </c>
      <c r="D29">
        <v>3908.5294117647059</v>
      </c>
      <c r="E29">
        <v>0.87829411764705889</v>
      </c>
      <c r="F29">
        <v>0.52941176470588236</v>
      </c>
      <c r="H29" t="s">
        <v>61</v>
      </c>
      <c r="I29" t="s">
        <v>1</v>
      </c>
      <c r="J29">
        <v>2614.090909090909</v>
      </c>
      <c r="K29">
        <v>2248.848484848485</v>
      </c>
      <c r="L29">
        <v>0.86263636363636376</v>
      </c>
      <c r="M29">
        <v>0.47272727272727283</v>
      </c>
    </row>
    <row r="30" spans="1:13">
      <c r="A30" t="s">
        <v>60</v>
      </c>
      <c r="B30" t="s">
        <v>1</v>
      </c>
      <c r="C30">
        <v>4030.3529411764707</v>
      </c>
      <c r="D30">
        <v>3522.9705882352941</v>
      </c>
      <c r="E30">
        <v>0.87220588235294161</v>
      </c>
      <c r="F30">
        <v>0.47941176470588237</v>
      </c>
      <c r="H30" t="s">
        <v>59</v>
      </c>
      <c r="I30" t="s">
        <v>1</v>
      </c>
      <c r="J30">
        <v>2494.6969696969695</v>
      </c>
      <c r="K30">
        <v>2305.212121212121</v>
      </c>
      <c r="L30">
        <v>0.92412121212121223</v>
      </c>
      <c r="M30">
        <v>0.49090909090909102</v>
      </c>
    </row>
    <row r="31" spans="1:13">
      <c r="A31" t="s">
        <v>62</v>
      </c>
      <c r="B31" t="s">
        <v>1</v>
      </c>
      <c r="C31">
        <v>3800.1176470588234</v>
      </c>
      <c r="D31">
        <v>3363.8235294117649</v>
      </c>
      <c r="E31">
        <v>0.88261764705882328</v>
      </c>
      <c r="F31">
        <v>0.47352941176470592</v>
      </c>
      <c r="H31" t="s">
        <v>61</v>
      </c>
      <c r="I31" t="s">
        <v>1</v>
      </c>
      <c r="J31">
        <v>2454.3333333333335</v>
      </c>
      <c r="K31">
        <v>2211.939393939394</v>
      </c>
      <c r="L31">
        <v>0.90066666666666684</v>
      </c>
      <c r="M31">
        <v>0.4545454545454547</v>
      </c>
    </row>
    <row r="32" spans="1:13">
      <c r="C32" s="2">
        <f>AVERAGE(C22:C31)</f>
        <v>4033.9412655971487</v>
      </c>
      <c r="D32" s="2">
        <f t="shared" ref="D32:F32" si="4">AVERAGE(D22:D31)</f>
        <v>3555.9675579322638</v>
      </c>
      <c r="E32" s="2">
        <f t="shared" si="4"/>
        <v>0.88011327985739762</v>
      </c>
      <c r="F32" s="2">
        <f t="shared" si="4"/>
        <v>0.47939393939393948</v>
      </c>
      <c r="H32" t="s">
        <v>63</v>
      </c>
      <c r="I32" t="s">
        <v>1</v>
      </c>
      <c r="J32">
        <v>4467.545454545455</v>
      </c>
      <c r="K32">
        <v>4219.151515151515</v>
      </c>
      <c r="L32">
        <v>0.94366666666666654</v>
      </c>
      <c r="M32">
        <v>0.52121212121212124</v>
      </c>
    </row>
    <row r="33" spans="3:13">
      <c r="C33" s="2">
        <f>STDEV(C22:C31)</f>
        <v>423.80899111572762</v>
      </c>
      <c r="D33" s="2">
        <f t="shared" ref="D33:F33" si="5">STDEV(D22:D31)</f>
        <v>372.82130269284414</v>
      </c>
      <c r="E33" s="2">
        <f t="shared" si="5"/>
        <v>3.6411831533772442E-2</v>
      </c>
      <c r="F33" s="2">
        <f t="shared" si="5"/>
        <v>3.8621390374148648E-2</v>
      </c>
      <c r="H33" t="s">
        <v>64</v>
      </c>
      <c r="I33" t="s">
        <v>1</v>
      </c>
      <c r="J33">
        <v>3772.818181818182</v>
      </c>
      <c r="K33">
        <v>3494.969696969697</v>
      </c>
      <c r="L33">
        <v>0.92539393939393966</v>
      </c>
      <c r="M33">
        <v>0.48787878787878802</v>
      </c>
    </row>
    <row r="34" spans="3:13">
      <c r="C34" s="2">
        <f>C33/SQRT(10)</f>
        <v>134.02017047837646</v>
      </c>
      <c r="D34" s="2">
        <f t="shared" ref="D34:F34" si="6">D33/SQRT(10)</f>
        <v>117.89644767404542</v>
      </c>
      <c r="E34" s="2">
        <f t="shared" si="6"/>
        <v>1.1514432142506312E-2</v>
      </c>
      <c r="F34" s="2">
        <f t="shared" si="6"/>
        <v>1.2213155998481235E-2</v>
      </c>
      <c r="H34" t="s">
        <v>65</v>
      </c>
      <c r="I34" t="s">
        <v>1</v>
      </c>
      <c r="J34">
        <v>3998.848484848485</v>
      </c>
      <c r="K34">
        <v>3534.7272727272725</v>
      </c>
      <c r="L34">
        <v>0.88603030303030317</v>
      </c>
      <c r="M34">
        <v>0.52121212121212135</v>
      </c>
    </row>
    <row r="35" spans="3:13">
      <c r="H35" t="s">
        <v>63</v>
      </c>
      <c r="I35" t="s">
        <v>1</v>
      </c>
      <c r="J35">
        <v>4320.818181818182</v>
      </c>
      <c r="K35">
        <v>4084.212121212121</v>
      </c>
      <c r="L35">
        <v>0.9450909090909092</v>
      </c>
      <c r="M35">
        <v>0.52121212121212135</v>
      </c>
    </row>
    <row r="36" spans="3:13">
      <c r="H36" t="s">
        <v>64</v>
      </c>
      <c r="I36" t="s">
        <v>1</v>
      </c>
      <c r="J36">
        <v>4005.2727272727275</v>
      </c>
      <c r="K36">
        <v>3806.6969696969695</v>
      </c>
      <c r="L36">
        <v>0.95054545454545436</v>
      </c>
      <c r="M36">
        <v>0.53030303030303028</v>
      </c>
    </row>
    <row r="37" spans="3:13">
      <c r="H37" t="s">
        <v>65</v>
      </c>
      <c r="I37" t="s">
        <v>1</v>
      </c>
      <c r="J37">
        <v>4212.909090909091</v>
      </c>
      <c r="K37">
        <v>3841.7272727272725</v>
      </c>
      <c r="L37">
        <v>0.91206060606060579</v>
      </c>
      <c r="M37">
        <v>0.56666666666666654</v>
      </c>
    </row>
    <row r="38" spans="3:13">
      <c r="H38" t="s">
        <v>63</v>
      </c>
      <c r="I38" t="s">
        <v>1</v>
      </c>
      <c r="J38">
        <v>4218.818181818182</v>
      </c>
      <c r="K38">
        <v>3945.787878787879</v>
      </c>
      <c r="L38">
        <v>0.93387878787878797</v>
      </c>
      <c r="M38">
        <v>0.50303030303030305</v>
      </c>
    </row>
    <row r="39" spans="3:13">
      <c r="H39" t="s">
        <v>64</v>
      </c>
      <c r="I39" t="s">
        <v>1</v>
      </c>
      <c r="J39">
        <v>3801.4848484848485</v>
      </c>
      <c r="K39">
        <v>3635.090909090909</v>
      </c>
      <c r="L39">
        <v>0.9565151515151511</v>
      </c>
      <c r="M39">
        <v>0.50303030303030305</v>
      </c>
    </row>
    <row r="40" spans="3:13">
      <c r="H40" t="s">
        <v>65</v>
      </c>
      <c r="I40" t="s">
        <v>1</v>
      </c>
      <c r="J40">
        <v>4155.151515151515</v>
      </c>
      <c r="K40">
        <v>3866.3333333333335</v>
      </c>
      <c r="L40">
        <v>0.92987878787878797</v>
      </c>
      <c r="M40">
        <v>0.54848484848484858</v>
      </c>
    </row>
    <row r="41" spans="3:13">
      <c r="J41" s="2">
        <f>AVERAGE(J22:J40)</f>
        <v>3585.1547049441783</v>
      </c>
      <c r="K41" s="2">
        <f>AVERAGE(K22:K40)</f>
        <v>3296.2822966507179</v>
      </c>
      <c r="L41" s="2">
        <f>AVERAGE(L22:L40)</f>
        <v>0.91591547049441779</v>
      </c>
      <c r="M41" s="2">
        <f>AVERAGE(M22:M40)</f>
        <v>0.4996810207336525</v>
      </c>
    </row>
    <row r="42" spans="3:13">
      <c r="J42" s="2">
        <f>STDEV(J22:J40)</f>
        <v>757.54284655077106</v>
      </c>
      <c r="K42" s="2">
        <f>STDEV(K22:K40)</f>
        <v>754.05408784546</v>
      </c>
      <c r="L42" s="2">
        <f t="shared" ref="L42:M42" si="7">STDEV(L22:L40)</f>
        <v>2.8415501550908589E-2</v>
      </c>
      <c r="M42" s="2">
        <f t="shared" si="7"/>
        <v>3.0569447327839498E-2</v>
      </c>
    </row>
    <row r="43" spans="3:13">
      <c r="J43" s="2">
        <f>J42/SQRT(19)</f>
        <v>173.79224807983948</v>
      </c>
      <c r="K43" s="2">
        <f t="shared" ref="K43:M43" si="8">K42/SQRT(19)</f>
        <v>172.99187194116323</v>
      </c>
      <c r="L43" s="2">
        <f t="shared" si="8"/>
        <v>6.5189631416017789E-3</v>
      </c>
      <c r="M43" s="2">
        <f t="shared" si="8"/>
        <v>7.0131121927337814E-3</v>
      </c>
    </row>
    <row r="82" spans="1:1">
      <c r="A82" s="7" t="s">
        <v>66</v>
      </c>
    </row>
    <row r="98" spans="1:1">
      <c r="A98" s="7" t="s">
        <v>67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M149"/>
  <sheetViews>
    <sheetView tabSelected="1" topLeftCell="A17" workbookViewId="0">
      <selection activeCell="A142" sqref="A142"/>
    </sheetView>
  </sheetViews>
  <sheetFormatPr defaultRowHeight="15"/>
  <cols>
    <col min="1" max="1" width="31" customWidth="1"/>
    <col min="2" max="7" width="11.85546875" customWidth="1"/>
    <col min="8" max="8" width="26.140625" customWidth="1"/>
    <col min="9" max="14" width="11.85546875" customWidth="1"/>
    <col min="15" max="15" width="27.85546875" customWidth="1"/>
    <col min="16" max="21" width="11.85546875" customWidth="1"/>
    <col min="22" max="22" width="30.28515625" customWidth="1"/>
    <col min="23" max="27" width="11.85546875" customWidth="1"/>
    <col min="29" max="29" width="37.28515625" customWidth="1"/>
    <col min="36" max="36" width="35.5703125" customWidth="1"/>
    <col min="43" max="43" width="27.5703125" customWidth="1"/>
    <col min="50" max="50" width="26.28515625" customWidth="1"/>
  </cols>
  <sheetData>
    <row r="1" spans="1:13">
      <c r="C1" s="3" t="s">
        <v>2</v>
      </c>
      <c r="D1" s="4" t="s">
        <v>3</v>
      </c>
      <c r="E1" s="5" t="s">
        <v>4</v>
      </c>
      <c r="F1" s="6" t="s">
        <v>5</v>
      </c>
      <c r="J1" s="3" t="s">
        <v>2</v>
      </c>
      <c r="K1" s="4" t="s">
        <v>3</v>
      </c>
      <c r="L1" s="5" t="s">
        <v>4</v>
      </c>
      <c r="M1" s="6" t="s">
        <v>5</v>
      </c>
    </row>
    <row r="2" spans="1:13">
      <c r="A2" t="s">
        <v>6</v>
      </c>
      <c r="B2" t="s">
        <v>0</v>
      </c>
      <c r="C2">
        <v>2687.4255319148938</v>
      </c>
      <c r="D2">
        <v>2055.4255319148938</v>
      </c>
      <c r="E2">
        <v>0.76217021276595753</v>
      </c>
      <c r="F2">
        <v>0.47234042553191502</v>
      </c>
      <c r="H2" t="s">
        <v>7</v>
      </c>
      <c r="I2" t="s">
        <v>0</v>
      </c>
      <c r="J2">
        <v>2200.2127659574467</v>
      </c>
      <c r="K2">
        <v>1796.5744680851064</v>
      </c>
      <c r="L2">
        <v>0.81438297872340437</v>
      </c>
      <c r="M2">
        <v>0.51489361702127678</v>
      </c>
    </row>
    <row r="3" spans="1:13">
      <c r="A3" t="s">
        <v>6</v>
      </c>
      <c r="B3" t="s">
        <v>0</v>
      </c>
      <c r="C3">
        <v>2489.9050505050504</v>
      </c>
      <c r="D3">
        <v>1861.7690235690236</v>
      </c>
      <c r="E3">
        <v>0.74585185185185188</v>
      </c>
      <c r="F3">
        <v>0.43205387205387213</v>
      </c>
      <c r="H3" t="s">
        <v>7</v>
      </c>
      <c r="I3" t="s">
        <v>0</v>
      </c>
      <c r="J3">
        <v>2007.8814814814812</v>
      </c>
      <c r="K3">
        <v>1645.5441077441078</v>
      </c>
      <c r="L3">
        <v>0.81770168350168337</v>
      </c>
      <c r="M3">
        <v>0.47959595959595969</v>
      </c>
    </row>
    <row r="4" spans="1:13">
      <c r="A4" t="s">
        <v>9</v>
      </c>
      <c r="B4" t="s">
        <v>0</v>
      </c>
      <c r="C4">
        <v>2259.8936170212764</v>
      </c>
      <c r="D4">
        <v>1833.3829787234042</v>
      </c>
      <c r="E4">
        <v>0.80893617021276598</v>
      </c>
      <c r="F4">
        <v>0.50638297872340443</v>
      </c>
      <c r="H4" t="s">
        <v>8</v>
      </c>
      <c r="I4" t="s">
        <v>0</v>
      </c>
      <c r="J4">
        <v>2519.4468085106382</v>
      </c>
      <c r="K4">
        <v>2063.3191489361702</v>
      </c>
      <c r="L4">
        <v>0.81782978723404243</v>
      </c>
      <c r="M4">
        <v>0.53404255319148952</v>
      </c>
    </row>
    <row r="5" spans="1:13">
      <c r="A5" t="s">
        <v>9</v>
      </c>
      <c r="B5" t="s">
        <v>0</v>
      </c>
      <c r="C5">
        <v>2174.1454545454544</v>
      </c>
      <c r="D5">
        <v>1750.4161616161614</v>
      </c>
      <c r="E5">
        <v>0.80401212121212118</v>
      </c>
      <c r="F5">
        <v>0.47427609427609413</v>
      </c>
      <c r="H5" t="s">
        <v>8</v>
      </c>
      <c r="I5" t="s">
        <v>0</v>
      </c>
      <c r="J5">
        <v>2452.2673400673402</v>
      </c>
      <c r="K5">
        <v>1997.1952861952861</v>
      </c>
      <c r="L5">
        <v>0.8122983164983163</v>
      </c>
      <c r="M5">
        <v>0.52161616161616164</v>
      </c>
    </row>
    <row r="6" spans="1:13">
      <c r="A6" t="s">
        <v>10</v>
      </c>
      <c r="B6" t="s">
        <v>0</v>
      </c>
      <c r="C6">
        <v>1970.1914893617022</v>
      </c>
      <c r="D6">
        <v>1608.127659574468</v>
      </c>
      <c r="E6">
        <v>0.81485106382978745</v>
      </c>
      <c r="F6">
        <v>0.43191489361702146</v>
      </c>
      <c r="H6" t="s">
        <v>12</v>
      </c>
      <c r="I6" t="s">
        <v>0</v>
      </c>
      <c r="J6">
        <v>2284.7872340425533</v>
      </c>
      <c r="K6">
        <v>1870.5957446808511</v>
      </c>
      <c r="L6">
        <v>0.81753191489361721</v>
      </c>
      <c r="M6">
        <v>0.44255319148936173</v>
      </c>
    </row>
    <row r="7" spans="1:13">
      <c r="A7" t="s">
        <v>16</v>
      </c>
      <c r="B7" t="s">
        <v>0</v>
      </c>
      <c r="C7">
        <v>1952.2340425531916</v>
      </c>
      <c r="D7">
        <v>1613.4468085106382</v>
      </c>
      <c r="E7">
        <v>0.82529787234042551</v>
      </c>
      <c r="F7">
        <v>0.48723404255319153</v>
      </c>
      <c r="H7" t="s">
        <v>14</v>
      </c>
      <c r="I7" t="s">
        <v>0</v>
      </c>
      <c r="J7">
        <v>2236.5319148936169</v>
      </c>
      <c r="K7">
        <v>1786.4680851063829</v>
      </c>
      <c r="L7">
        <v>0.79725531914893644</v>
      </c>
      <c r="M7">
        <v>0.52978723404255335</v>
      </c>
    </row>
    <row r="8" spans="1:13">
      <c r="A8" t="s">
        <v>17</v>
      </c>
      <c r="B8" t="s">
        <v>0</v>
      </c>
      <c r="C8">
        <v>2062.8510638297871</v>
      </c>
      <c r="D8">
        <v>1609.6382978723404</v>
      </c>
      <c r="E8">
        <v>0.77853191489361673</v>
      </c>
      <c r="F8">
        <v>0.453191489361702</v>
      </c>
      <c r="G8" s="1"/>
      <c r="H8" t="s">
        <v>14</v>
      </c>
      <c r="I8" t="s">
        <v>0</v>
      </c>
      <c r="J8">
        <v>2091.8297872340427</v>
      </c>
      <c r="K8">
        <v>1608.0212765957447</v>
      </c>
      <c r="L8">
        <v>0.76702127659574482</v>
      </c>
      <c r="M8">
        <v>0.48936170212765956</v>
      </c>
    </row>
    <row r="9" spans="1:13">
      <c r="A9" t="s">
        <v>10</v>
      </c>
      <c r="B9" t="s">
        <v>0</v>
      </c>
      <c r="C9">
        <v>1896.0425531914893</v>
      </c>
      <c r="D9">
        <v>1476.6808510638298</v>
      </c>
      <c r="E9">
        <v>0.77731914893617016</v>
      </c>
      <c r="F9">
        <v>0.41276595744680861</v>
      </c>
      <c r="H9" t="s">
        <v>12</v>
      </c>
      <c r="I9" t="s">
        <v>0</v>
      </c>
      <c r="J9">
        <v>2220.9148936170213</v>
      </c>
      <c r="K9">
        <v>1810.5531914893618</v>
      </c>
      <c r="L9">
        <v>0.81325531914893601</v>
      </c>
      <c r="M9">
        <v>0.44255319148936173</v>
      </c>
    </row>
    <row r="10" spans="1:13">
      <c r="A10" t="s">
        <v>16</v>
      </c>
      <c r="B10" t="s">
        <v>0</v>
      </c>
      <c r="C10">
        <v>1942.5106382978724</v>
      </c>
      <c r="D10">
        <v>1560.9787234042553</v>
      </c>
      <c r="E10">
        <v>0.8019148936170214</v>
      </c>
      <c r="F10">
        <v>0.47872340425531906</v>
      </c>
      <c r="H10" t="s">
        <v>23</v>
      </c>
      <c r="I10" t="s">
        <v>0</v>
      </c>
      <c r="J10">
        <v>1962.6170212765958</v>
      </c>
      <c r="K10">
        <v>1579.6595744680851</v>
      </c>
      <c r="L10">
        <v>0.80268085106382958</v>
      </c>
      <c r="M10">
        <v>0.55319148936170215</v>
      </c>
    </row>
    <row r="11" spans="1:13">
      <c r="A11" t="s">
        <v>17</v>
      </c>
      <c r="B11" t="s">
        <v>0</v>
      </c>
      <c r="C11">
        <v>2094.5106382978724</v>
      </c>
      <c r="D11">
        <v>1668.8936170212767</v>
      </c>
      <c r="E11">
        <v>0.79482978723404274</v>
      </c>
      <c r="F11">
        <v>0.45744680851063829</v>
      </c>
      <c r="H11" t="s">
        <v>27</v>
      </c>
      <c r="I11" t="s">
        <v>0</v>
      </c>
      <c r="J11">
        <v>2172.0638297872342</v>
      </c>
      <c r="K11">
        <v>1742.6808510638298</v>
      </c>
      <c r="L11">
        <v>0.79980851063829839</v>
      </c>
      <c r="M11">
        <v>0.52340425531914903</v>
      </c>
    </row>
    <row r="12" spans="1:13">
      <c r="A12" t="s">
        <v>19</v>
      </c>
      <c r="B12" t="s">
        <v>0</v>
      </c>
      <c r="C12">
        <v>2347.9565217391305</v>
      </c>
      <c r="D12">
        <v>1848.108695652174</v>
      </c>
      <c r="E12">
        <v>0.78547826086956551</v>
      </c>
      <c r="F12">
        <v>0.47826086956521741</v>
      </c>
      <c r="H12" t="s">
        <v>23</v>
      </c>
      <c r="I12" t="s">
        <v>0</v>
      </c>
      <c r="J12">
        <v>2115.3829787234044</v>
      </c>
      <c r="K12">
        <v>1691.4255319148936</v>
      </c>
      <c r="L12">
        <v>0.79731914893617029</v>
      </c>
      <c r="M12">
        <v>0.58723404255319156</v>
      </c>
    </row>
    <row r="13" spans="1:13">
      <c r="A13" t="s">
        <v>20</v>
      </c>
      <c r="B13" t="s">
        <v>0</v>
      </c>
      <c r="C13">
        <v>2337.4565217391305</v>
      </c>
      <c r="D13">
        <v>1872.4782608695652</v>
      </c>
      <c r="E13">
        <v>0.79956521739130426</v>
      </c>
      <c r="F13">
        <v>0.45652173913043476</v>
      </c>
      <c r="H13" t="s">
        <v>27</v>
      </c>
      <c r="I13" t="s">
        <v>0</v>
      </c>
      <c r="J13">
        <v>2239.6170212765956</v>
      </c>
      <c r="K13">
        <v>1798.936170212766</v>
      </c>
      <c r="L13">
        <v>0.80199999999999994</v>
      </c>
      <c r="M13">
        <v>0.5382978723404257</v>
      </c>
    </row>
    <row r="14" spans="1:13">
      <c r="A14" t="s">
        <v>19</v>
      </c>
      <c r="B14" t="s">
        <v>0</v>
      </c>
      <c r="C14">
        <v>2191.586956521739</v>
      </c>
      <c r="D14">
        <v>1737.7391304347825</v>
      </c>
      <c r="E14">
        <v>0.79106521739130431</v>
      </c>
      <c r="F14">
        <v>0.43913043478260866</v>
      </c>
      <c r="J14" s="2">
        <f>AVERAGE(J2:J13)</f>
        <v>2208.6294230723311</v>
      </c>
      <c r="K14" s="2">
        <f>AVERAGE(K2:K13)</f>
        <v>1782.5811197077153</v>
      </c>
      <c r="L14" s="2">
        <f>AVERAGE(L2:L13)</f>
        <v>0.80492375886524814</v>
      </c>
      <c r="M14" s="2">
        <f>AVERAGE(M2:M13)</f>
        <v>0.51304427251235774</v>
      </c>
    </row>
    <row r="15" spans="1:13">
      <c r="A15" t="s">
        <v>20</v>
      </c>
      <c r="B15" t="s">
        <v>0</v>
      </c>
      <c r="C15">
        <v>2318.3695652173915</v>
      </c>
      <c r="D15">
        <v>1875.6304347826087</v>
      </c>
      <c r="E15">
        <v>0.80806521739130466</v>
      </c>
      <c r="F15">
        <v>0.45869565217391317</v>
      </c>
      <c r="J15" s="2">
        <f>STDEV(J2:J13)</f>
        <v>161.87070650653115</v>
      </c>
      <c r="K15" s="2">
        <f t="shared" ref="K15:M15" si="0">STDEV(K2:K13)</f>
        <v>145.91694714906706</v>
      </c>
      <c r="L15" s="2">
        <f t="shared" si="0"/>
        <v>1.4444440106373082E-2</v>
      </c>
      <c r="M15" s="2">
        <f t="shared" si="0"/>
        <v>4.2934183501404669E-2</v>
      </c>
    </row>
    <row r="16" spans="1:13">
      <c r="A16" t="s">
        <v>21</v>
      </c>
      <c r="B16" t="s">
        <v>0</v>
      </c>
      <c r="C16">
        <v>2463.4255319148938</v>
      </c>
      <c r="D16">
        <v>1961.8936170212767</v>
      </c>
      <c r="E16">
        <v>0.79506382978723389</v>
      </c>
      <c r="F16">
        <v>0.46382978723404272</v>
      </c>
      <c r="J16" s="2">
        <f>J15/SQRT(12)</f>
        <v>46.728047987730335</v>
      </c>
      <c r="K16" s="2">
        <f t="shared" ref="K16:M16" si="1">K15/SQRT(12)</f>
        <v>42.12259435792113</v>
      </c>
      <c r="L16" s="2">
        <f t="shared" si="1"/>
        <v>4.1697506918539629E-3</v>
      </c>
      <c r="M16" s="2">
        <f t="shared" si="1"/>
        <v>1.2394031200986389E-2</v>
      </c>
    </row>
    <row r="17" spans="1:13">
      <c r="A17" t="s">
        <v>25</v>
      </c>
      <c r="B17" t="s">
        <v>0</v>
      </c>
      <c r="C17">
        <v>1927.4680851063829</v>
      </c>
      <c r="D17">
        <v>1501.4042553191489</v>
      </c>
      <c r="E17">
        <v>0.77676595744680854</v>
      </c>
      <c r="F17">
        <v>0.47659574468085109</v>
      </c>
    </row>
    <row r="18" spans="1:13">
      <c r="A18" t="s">
        <v>21</v>
      </c>
      <c r="B18" t="s">
        <v>0</v>
      </c>
      <c r="C18">
        <v>2638.6595744680849</v>
      </c>
      <c r="D18">
        <v>2079.3404255319151</v>
      </c>
      <c r="E18">
        <v>0.78627659574468078</v>
      </c>
      <c r="F18">
        <v>0.5042553191489364</v>
      </c>
    </row>
    <row r="19" spans="1:13">
      <c r="A19" t="s">
        <v>25</v>
      </c>
      <c r="B19" t="s">
        <v>0</v>
      </c>
      <c r="C19">
        <v>2027.4255319148936</v>
      </c>
      <c r="D19">
        <v>1574.6170212765958</v>
      </c>
      <c r="E19">
        <v>0.77374468085106385</v>
      </c>
      <c r="F19">
        <v>0.50638297872340443</v>
      </c>
    </row>
    <row r="20" spans="1:13">
      <c r="C20" s="2">
        <f>AVERAGE(C2:C19)</f>
        <v>2210.1143537855692</v>
      </c>
      <c r="D20" s="2">
        <f>AVERAGE(D2:D19)</f>
        <v>1749.4428607865755</v>
      </c>
      <c r="E20" s="2">
        <f>AVERAGE(E2:E19)</f>
        <v>0.79054111187594589</v>
      </c>
      <c r="F20" s="2">
        <f>AVERAGE(F2:F19)</f>
        <v>0.46611124954274302</v>
      </c>
    </row>
    <row r="21" spans="1:13">
      <c r="C21" s="2">
        <f>STDEV(C2:C19)</f>
        <v>248.24204644500415</v>
      </c>
      <c r="D21" s="2">
        <f t="shared" ref="D21:F21" si="2">STDEV(D2:D19)</f>
        <v>183.86273575990313</v>
      </c>
      <c r="E21" s="2">
        <f t="shared" si="2"/>
        <v>1.9572848868859589E-2</v>
      </c>
      <c r="F21" s="2">
        <f t="shared" si="2"/>
        <v>2.6528526629915502E-2</v>
      </c>
    </row>
    <row r="22" spans="1:13">
      <c r="C22" s="2">
        <f>C21/SQRT(18)</f>
        <v>58.511211472296111</v>
      </c>
      <c r="D22" s="2">
        <f t="shared" ref="D22:F22" si="3">D21/SQRT(18)</f>
        <v>43.336862421112613</v>
      </c>
      <c r="E22" s="2">
        <f t="shared" si="3"/>
        <v>4.6133647207700209E-3</v>
      </c>
      <c r="F22" s="2">
        <f t="shared" si="3"/>
        <v>6.2528336916337201E-3</v>
      </c>
    </row>
    <row r="24" spans="1:13">
      <c r="C24" s="3" t="s">
        <v>2</v>
      </c>
      <c r="D24" s="4" t="s">
        <v>3</v>
      </c>
      <c r="E24" s="5" t="s">
        <v>4</v>
      </c>
      <c r="F24" s="6" t="s">
        <v>5</v>
      </c>
      <c r="J24" s="3" t="s">
        <v>2</v>
      </c>
      <c r="K24" s="4" t="s">
        <v>3</v>
      </c>
      <c r="L24" s="5" t="s">
        <v>4</v>
      </c>
      <c r="M24" s="6" t="s">
        <v>5</v>
      </c>
    </row>
    <row r="25" spans="1:13">
      <c r="A25" t="s">
        <v>6</v>
      </c>
      <c r="B25" t="s">
        <v>1</v>
      </c>
      <c r="C25">
        <v>2808.909090909091</v>
      </c>
      <c r="D25">
        <v>2149.939393939394</v>
      </c>
      <c r="E25">
        <v>0.76254545454545486</v>
      </c>
      <c r="F25">
        <v>0.47878787878787887</v>
      </c>
      <c r="H25" t="s">
        <v>7</v>
      </c>
      <c r="I25" t="s">
        <v>1</v>
      </c>
      <c r="J25">
        <v>2253.3939393939395</v>
      </c>
      <c r="K25">
        <v>1800.1515151515152</v>
      </c>
      <c r="L25">
        <v>0.79548484848484857</v>
      </c>
      <c r="M25">
        <v>0.53030303030303028</v>
      </c>
    </row>
    <row r="26" spans="1:13">
      <c r="A26" t="s">
        <v>9</v>
      </c>
      <c r="B26" t="s">
        <v>1</v>
      </c>
      <c r="C26">
        <v>2427.5454545454545</v>
      </c>
      <c r="D26">
        <v>1940.6363636363637</v>
      </c>
      <c r="E26">
        <v>0.79715151515151494</v>
      </c>
      <c r="F26">
        <v>0.53636363636363626</v>
      </c>
      <c r="H26" t="s">
        <v>8</v>
      </c>
      <c r="I26" t="s">
        <v>1</v>
      </c>
      <c r="J26">
        <v>2588.848484848485</v>
      </c>
      <c r="K26">
        <v>2084.2727272727275</v>
      </c>
      <c r="L26">
        <v>0.80315151515151517</v>
      </c>
      <c r="M26">
        <v>0.54545454545454541</v>
      </c>
    </row>
    <row r="27" spans="1:13">
      <c r="A27" t="s">
        <v>6</v>
      </c>
      <c r="B27" t="s">
        <v>1</v>
      </c>
      <c r="C27">
        <v>3119.7272727272725</v>
      </c>
      <c r="D27">
        <v>2365.6060606060605</v>
      </c>
      <c r="E27">
        <v>0.75533333333333341</v>
      </c>
      <c r="F27">
        <v>0.54242424242424236</v>
      </c>
      <c r="H27" t="s">
        <v>7</v>
      </c>
      <c r="I27" t="s">
        <v>1</v>
      </c>
      <c r="J27">
        <v>2450.6666666666665</v>
      </c>
      <c r="K27">
        <v>1955.4848484848485</v>
      </c>
      <c r="L27">
        <v>0.79757575757575749</v>
      </c>
      <c r="M27">
        <v>0.58181818181818168</v>
      </c>
    </row>
    <row r="28" spans="1:13">
      <c r="A28" t="s">
        <v>9</v>
      </c>
      <c r="B28" t="s">
        <v>1</v>
      </c>
      <c r="C28">
        <v>2394.5454545454545</v>
      </c>
      <c r="D28">
        <v>1955.7272727272727</v>
      </c>
      <c r="E28">
        <v>0.81654545454545435</v>
      </c>
      <c r="F28">
        <v>0.54242424242424236</v>
      </c>
      <c r="H28" t="s">
        <v>8</v>
      </c>
      <c r="I28" t="s">
        <v>1</v>
      </c>
      <c r="J28">
        <v>2694.030303030303</v>
      </c>
      <c r="K28">
        <v>2191.787878787879</v>
      </c>
      <c r="L28">
        <v>0.81242424242424227</v>
      </c>
      <c r="M28">
        <v>0.57272727272727253</v>
      </c>
    </row>
    <row r="29" spans="1:13">
      <c r="A29" t="s">
        <v>10</v>
      </c>
      <c r="B29" t="s">
        <v>1</v>
      </c>
      <c r="C29">
        <v>2565.6666666666665</v>
      </c>
      <c r="D29">
        <v>2071.3030303030305</v>
      </c>
      <c r="E29">
        <v>0.80654545454545479</v>
      </c>
      <c r="F29">
        <v>0.5575757575757575</v>
      </c>
      <c r="H29" t="s">
        <v>12</v>
      </c>
      <c r="I29" t="s">
        <v>1</v>
      </c>
      <c r="J29">
        <v>3121.5757575757575</v>
      </c>
      <c r="K29">
        <v>2492.030303030303</v>
      </c>
      <c r="L29">
        <v>0.79706060606060603</v>
      </c>
      <c r="M29">
        <v>0.60909090909090913</v>
      </c>
    </row>
    <row r="30" spans="1:13">
      <c r="A30" t="s">
        <v>16</v>
      </c>
      <c r="B30" t="s">
        <v>1</v>
      </c>
      <c r="C30">
        <v>2257.030303030303</v>
      </c>
      <c r="D30">
        <v>1828.6363636363637</v>
      </c>
      <c r="E30">
        <v>0.80763636363636382</v>
      </c>
      <c r="F30">
        <v>0.5575757575757575</v>
      </c>
      <c r="H30" t="s">
        <v>14</v>
      </c>
      <c r="I30" t="s">
        <v>1</v>
      </c>
      <c r="J30">
        <v>2662.181818181818</v>
      </c>
      <c r="K30">
        <v>2045.2424242424242</v>
      </c>
      <c r="L30">
        <v>0.76784848484848489</v>
      </c>
      <c r="M30">
        <v>0.62424242424242415</v>
      </c>
    </row>
    <row r="31" spans="1:13">
      <c r="A31" t="s">
        <v>17</v>
      </c>
      <c r="B31" t="s">
        <v>1</v>
      </c>
      <c r="C31">
        <v>2602.848484848485</v>
      </c>
      <c r="D31">
        <v>1989.7878787878788</v>
      </c>
      <c r="E31">
        <v>0.7624545454545455</v>
      </c>
      <c r="F31">
        <v>0.57575757575757591</v>
      </c>
      <c r="H31" t="s">
        <v>14</v>
      </c>
      <c r="I31" t="s">
        <v>1</v>
      </c>
      <c r="J31">
        <v>2589.6666666666665</v>
      </c>
      <c r="K31">
        <v>2020.939393939394</v>
      </c>
      <c r="L31">
        <v>0.77845454545454551</v>
      </c>
      <c r="M31">
        <v>0.61212121212121184</v>
      </c>
    </row>
    <row r="32" spans="1:13">
      <c r="A32" t="s">
        <v>16</v>
      </c>
      <c r="B32" t="s">
        <v>1</v>
      </c>
      <c r="C32">
        <v>2190.909090909091</v>
      </c>
      <c r="D32">
        <v>1777</v>
      </c>
      <c r="E32">
        <v>0.80906060606060604</v>
      </c>
      <c r="F32">
        <v>0.54545454545454541</v>
      </c>
      <c r="H32" t="s">
        <v>12</v>
      </c>
      <c r="I32" t="s">
        <v>1</v>
      </c>
      <c r="J32">
        <v>2699.4848484848485</v>
      </c>
      <c r="K32">
        <v>2197.060606060606</v>
      </c>
      <c r="L32">
        <v>0.81181818181818166</v>
      </c>
      <c r="M32">
        <v>0.52121212121212124</v>
      </c>
    </row>
    <row r="33" spans="1:13">
      <c r="A33" t="s">
        <v>17</v>
      </c>
      <c r="B33" t="s">
        <v>1</v>
      </c>
      <c r="C33">
        <v>2444.4242424242425</v>
      </c>
      <c r="D33">
        <v>1904.5151515151515</v>
      </c>
      <c r="E33">
        <v>0.77578787878787892</v>
      </c>
      <c r="F33">
        <v>0.5454545454545453</v>
      </c>
      <c r="H33" t="s">
        <v>12</v>
      </c>
      <c r="I33" t="s">
        <v>1</v>
      </c>
      <c r="J33">
        <v>2675.030303030303</v>
      </c>
      <c r="K33">
        <v>2198.4848484848485</v>
      </c>
      <c r="L33">
        <v>0.82078787878787862</v>
      </c>
      <c r="M33">
        <v>0.52727272727272734</v>
      </c>
    </row>
    <row r="34" spans="1:13">
      <c r="A34" t="s">
        <v>10</v>
      </c>
      <c r="B34" t="s">
        <v>1</v>
      </c>
      <c r="C34">
        <v>2410.242424242424</v>
      </c>
      <c r="D34">
        <v>1891.5757575757575</v>
      </c>
      <c r="E34">
        <v>0.78115151515151515</v>
      </c>
      <c r="F34">
        <v>0.51515151515151525</v>
      </c>
      <c r="H34" t="s">
        <v>14</v>
      </c>
      <c r="I34" t="s">
        <v>1</v>
      </c>
      <c r="J34">
        <v>2450.6666666666665</v>
      </c>
      <c r="K34">
        <v>1963.6666666666667</v>
      </c>
      <c r="L34">
        <v>0.80060606060606088</v>
      </c>
      <c r="M34">
        <v>0.5818181818181819</v>
      </c>
    </row>
    <row r="35" spans="1:13">
      <c r="A35" t="s">
        <v>10</v>
      </c>
      <c r="B35" t="s">
        <v>1</v>
      </c>
      <c r="C35">
        <v>2372.5151515151515</v>
      </c>
      <c r="D35">
        <v>1914.6363636363637</v>
      </c>
      <c r="E35">
        <v>0.803969696969697</v>
      </c>
      <c r="F35">
        <v>0.50303030303030305</v>
      </c>
      <c r="H35" t="s">
        <v>23</v>
      </c>
      <c r="I35" t="s">
        <v>1</v>
      </c>
      <c r="J35">
        <v>2319.6060606060605</v>
      </c>
      <c r="K35">
        <v>1848.1818181818182</v>
      </c>
      <c r="L35">
        <v>0.79518181818181821</v>
      </c>
      <c r="M35">
        <v>0.64242424242424256</v>
      </c>
    </row>
    <row r="36" spans="1:13">
      <c r="A36" t="s">
        <v>16</v>
      </c>
      <c r="B36" t="s">
        <v>1</v>
      </c>
      <c r="C36">
        <v>2223.4848484848485</v>
      </c>
      <c r="D36">
        <v>1767.7272727272727</v>
      </c>
      <c r="E36">
        <v>0.79315151515151538</v>
      </c>
      <c r="F36">
        <v>0.54242424242424225</v>
      </c>
      <c r="H36" t="s">
        <v>27</v>
      </c>
      <c r="I36" t="s">
        <v>1</v>
      </c>
      <c r="J36">
        <v>2703.121212121212</v>
      </c>
      <c r="K36">
        <v>2127.4545454545455</v>
      </c>
      <c r="L36">
        <v>0.78548484848484845</v>
      </c>
      <c r="M36">
        <v>0.64848484848484833</v>
      </c>
    </row>
    <row r="37" spans="1:13">
      <c r="A37" t="s">
        <v>17</v>
      </c>
      <c r="B37" t="s">
        <v>1</v>
      </c>
      <c r="C37">
        <v>2434.090909090909</v>
      </c>
      <c r="D37">
        <v>1920</v>
      </c>
      <c r="E37">
        <v>0.78539393939393953</v>
      </c>
      <c r="F37">
        <v>0.54242424242424225</v>
      </c>
      <c r="H37" t="s">
        <v>23</v>
      </c>
      <c r="I37" t="s">
        <v>1</v>
      </c>
      <c r="J37">
        <v>2255</v>
      </c>
      <c r="K37">
        <v>1807.6666666666667</v>
      </c>
      <c r="L37">
        <v>0.7986363636363637</v>
      </c>
      <c r="M37">
        <v>0.63030303030303048</v>
      </c>
    </row>
    <row r="38" spans="1:13">
      <c r="A38" t="s">
        <v>19</v>
      </c>
      <c r="B38" t="s">
        <v>1</v>
      </c>
      <c r="C38">
        <v>2646.3529411764707</v>
      </c>
      <c r="D38">
        <v>2092.4411764705883</v>
      </c>
      <c r="E38">
        <v>0.79026470588235309</v>
      </c>
      <c r="F38">
        <v>0.53235294117647047</v>
      </c>
      <c r="H38" t="s">
        <v>27</v>
      </c>
      <c r="I38" t="s">
        <v>1</v>
      </c>
      <c r="J38">
        <v>2491.7272727272725</v>
      </c>
      <c r="K38">
        <v>2009.939393939394</v>
      </c>
      <c r="L38">
        <v>0.80439393939393933</v>
      </c>
      <c r="M38">
        <v>0.60303030303030303</v>
      </c>
    </row>
    <row r="39" spans="1:13">
      <c r="A39" t="s">
        <v>20</v>
      </c>
      <c r="B39" t="s">
        <v>1</v>
      </c>
      <c r="C39">
        <v>2566</v>
      </c>
      <c r="D39">
        <v>2049.8529411764707</v>
      </c>
      <c r="E39">
        <v>0.79811764705882327</v>
      </c>
      <c r="F39">
        <v>0.5</v>
      </c>
      <c r="J39" s="2">
        <f>AVERAGE(J25:J38)</f>
        <v>2568.2142857142858</v>
      </c>
      <c r="K39" s="2">
        <f>AVERAGE(K25:K38)</f>
        <v>2053.0259740259744</v>
      </c>
      <c r="L39" s="2">
        <f>AVERAGE(L25:L38)</f>
        <v>0.79777922077922081</v>
      </c>
      <c r="M39" s="2">
        <f>AVERAGE(M25:M38)</f>
        <v>0.58787878787878789</v>
      </c>
    </row>
    <row r="40" spans="1:13">
      <c r="A40" t="s">
        <v>19</v>
      </c>
      <c r="B40" t="s">
        <v>1</v>
      </c>
      <c r="C40">
        <v>2678.205882352941</v>
      </c>
      <c r="D40">
        <v>2138.6470588235293</v>
      </c>
      <c r="E40">
        <v>0.79723529411764693</v>
      </c>
      <c r="F40">
        <v>0.55294117647058827</v>
      </c>
      <c r="J40" s="2">
        <f>STDEV(J25:J38)</f>
        <v>227.20749567805191</v>
      </c>
      <c r="K40" s="2">
        <f t="shared" ref="K40:M40" si="4">STDEV(K25:K38)</f>
        <v>185.42127726086332</v>
      </c>
      <c r="L40" s="2">
        <f t="shared" si="4"/>
        <v>1.3743029742645128E-2</v>
      </c>
      <c r="M40" s="2">
        <f t="shared" si="4"/>
        <v>4.3476786692900546E-2</v>
      </c>
    </row>
    <row r="41" spans="1:13">
      <c r="A41" t="s">
        <v>20</v>
      </c>
      <c r="B41" t="s">
        <v>1</v>
      </c>
      <c r="C41">
        <v>2534.2647058823532</v>
      </c>
      <c r="D41">
        <v>2071.9117647058824</v>
      </c>
      <c r="E41">
        <v>0.81597058823529411</v>
      </c>
      <c r="F41">
        <v>0.49705882352941183</v>
      </c>
      <c r="J41" s="2">
        <f>J40/SQRT(14)</f>
        <v>60.723757466727953</v>
      </c>
      <c r="K41" s="2">
        <f t="shared" ref="K41:M41" si="5">K40/SQRT(14)</f>
        <v>49.555920837726305</v>
      </c>
      <c r="L41" s="2">
        <f t="shared" si="5"/>
        <v>3.672979196658723E-3</v>
      </c>
      <c r="M41" s="2">
        <f t="shared" si="5"/>
        <v>1.1619660005906167E-2</v>
      </c>
    </row>
    <row r="42" spans="1:13">
      <c r="A42" t="s">
        <v>19</v>
      </c>
      <c r="B42" t="s">
        <v>1</v>
      </c>
      <c r="C42">
        <v>2480.5882352941176</v>
      </c>
      <c r="D42">
        <v>2017.5882352941176</v>
      </c>
      <c r="E42">
        <v>0.811558823529412</v>
      </c>
      <c r="F42">
        <v>0.50588235294117634</v>
      </c>
    </row>
    <row r="43" spans="1:13">
      <c r="A43" t="s">
        <v>20</v>
      </c>
      <c r="B43" t="s">
        <v>1</v>
      </c>
      <c r="C43">
        <v>2431.3823529411766</v>
      </c>
      <c r="D43">
        <v>1988.6470588235295</v>
      </c>
      <c r="E43">
        <v>0.8171176470588235</v>
      </c>
      <c r="F43">
        <v>0.4764705882352942</v>
      </c>
    </row>
    <row r="44" spans="1:13">
      <c r="A44" t="s">
        <v>21</v>
      </c>
      <c r="B44" t="s">
        <v>1</v>
      </c>
      <c r="C44">
        <v>2806.3333333333335</v>
      </c>
      <c r="D44">
        <v>2189.6060606060605</v>
      </c>
      <c r="E44">
        <v>0.77936363636363637</v>
      </c>
      <c r="F44">
        <v>0.52727272727272734</v>
      </c>
    </row>
    <row r="45" spans="1:13">
      <c r="A45" t="s">
        <v>25</v>
      </c>
      <c r="B45" t="s">
        <v>1</v>
      </c>
      <c r="C45">
        <v>2470.030303030303</v>
      </c>
      <c r="D45">
        <v>1886.6060606060605</v>
      </c>
      <c r="E45">
        <v>0.76157575757575735</v>
      </c>
      <c r="F45">
        <v>0.61212121212121184</v>
      </c>
    </row>
    <row r="46" spans="1:13">
      <c r="A46" t="s">
        <v>21</v>
      </c>
      <c r="B46" t="s">
        <v>1</v>
      </c>
      <c r="C46">
        <v>2857.4848484848485</v>
      </c>
      <c r="D46">
        <v>2233.4242424242425</v>
      </c>
      <c r="E46">
        <v>0.77942424242424257</v>
      </c>
      <c r="F46">
        <v>0.52727272727272723</v>
      </c>
    </row>
    <row r="47" spans="1:13">
      <c r="A47" t="s">
        <v>25</v>
      </c>
      <c r="B47" t="s">
        <v>1</v>
      </c>
      <c r="C47">
        <v>2333.030303030303</v>
      </c>
      <c r="D47">
        <v>1800.3939393939395</v>
      </c>
      <c r="E47">
        <v>0.76863636363636367</v>
      </c>
      <c r="F47">
        <v>0.59696969696969693</v>
      </c>
    </row>
    <row r="48" spans="1:13">
      <c r="C48" s="2">
        <f>AVERAGE(C25:C47)</f>
        <v>2524.1570564984886</v>
      </c>
      <c r="D48" s="2">
        <f>AVERAGE(D25:D47)</f>
        <v>1997.6612803224054</v>
      </c>
      <c r="E48" s="2">
        <f>AVERAGE(E25:E47)</f>
        <v>0.79026052080911402</v>
      </c>
      <c r="F48" s="2">
        <f>AVERAGE(F25:F47)</f>
        <v>0.53535611873207778</v>
      </c>
    </row>
    <row r="49" spans="1:13">
      <c r="C49" s="2">
        <f>STDEV(C25:C47)</f>
        <v>220.97952999719132</v>
      </c>
      <c r="D49" s="2">
        <f t="shared" ref="D49:F49" si="6">STDEV(D25:D47)</f>
        <v>152.74799618494745</v>
      </c>
      <c r="E49" s="2">
        <f t="shared" si="6"/>
        <v>1.9546523625627955E-2</v>
      </c>
      <c r="F49" s="2">
        <f t="shared" si="6"/>
        <v>3.3621322015600676E-2</v>
      </c>
    </row>
    <row r="50" spans="1:13">
      <c r="C50" s="2">
        <f>C49/SQRT(23)</f>
        <v>46.077417215972126</v>
      </c>
      <c r="D50" s="2">
        <f t="shared" ref="D50:F50" si="7">D49/SQRT(23)</f>
        <v>31.850158922896611</v>
      </c>
      <c r="E50" s="2">
        <f t="shared" si="7"/>
        <v>4.0757319206505818E-3</v>
      </c>
      <c r="F50" s="2">
        <f t="shared" si="7"/>
        <v>7.0105302599072035E-3</v>
      </c>
    </row>
    <row r="52" spans="1:13">
      <c r="C52" s="3" t="s">
        <v>2</v>
      </c>
      <c r="D52" s="4" t="s">
        <v>3</v>
      </c>
      <c r="E52" s="5" t="s">
        <v>4</v>
      </c>
      <c r="F52" s="6" t="s">
        <v>5</v>
      </c>
      <c r="J52" s="3" t="s">
        <v>2</v>
      </c>
      <c r="K52" s="4" t="s">
        <v>3</v>
      </c>
      <c r="L52" s="5" t="s">
        <v>4</v>
      </c>
      <c r="M52" s="6" t="s">
        <v>5</v>
      </c>
    </row>
    <row r="53" spans="1:13">
      <c r="A53" t="s">
        <v>11</v>
      </c>
      <c r="B53" t="s">
        <v>0</v>
      </c>
      <c r="C53">
        <v>2150.127659574468</v>
      </c>
      <c r="D53">
        <v>1925.6595744680851</v>
      </c>
      <c r="E53">
        <v>0.89625531914893608</v>
      </c>
      <c r="F53">
        <v>0.40851063829787232</v>
      </c>
      <c r="H53" t="s">
        <v>13</v>
      </c>
      <c r="I53" t="s">
        <v>0</v>
      </c>
      <c r="J53">
        <v>2147.3617021276596</v>
      </c>
      <c r="K53">
        <v>1924.7446808510638</v>
      </c>
      <c r="L53">
        <v>0.89521276595744714</v>
      </c>
      <c r="M53">
        <v>0.42340425531914899</v>
      </c>
    </row>
    <row r="54" spans="1:13">
      <c r="A54" t="s">
        <v>15</v>
      </c>
      <c r="B54" t="s">
        <v>0</v>
      </c>
      <c r="C54">
        <v>2019.8936170212767</v>
      </c>
      <c r="D54">
        <v>1820.7446808510638</v>
      </c>
      <c r="E54">
        <v>0.90070212765957447</v>
      </c>
      <c r="F54">
        <v>0.41914893617021276</v>
      </c>
      <c r="H54" t="s">
        <v>13</v>
      </c>
      <c r="I54" t="s">
        <v>0</v>
      </c>
      <c r="J54">
        <v>2002.4255319148936</v>
      </c>
      <c r="K54">
        <v>1758.4042553191489</v>
      </c>
      <c r="L54">
        <v>0.8779787234042552</v>
      </c>
      <c r="M54">
        <v>0.38085106382978734</v>
      </c>
    </row>
    <row r="55" spans="1:13">
      <c r="A55" t="s">
        <v>11</v>
      </c>
      <c r="B55" t="s">
        <v>0</v>
      </c>
      <c r="C55">
        <v>2001.7872340425531</v>
      </c>
      <c r="D55">
        <v>1796.1702127659576</v>
      </c>
      <c r="E55">
        <v>0.89695744680851053</v>
      </c>
      <c r="F55">
        <v>0.37446808510638308</v>
      </c>
      <c r="H55" t="s">
        <v>24</v>
      </c>
      <c r="I55" t="s">
        <v>0</v>
      </c>
      <c r="J55">
        <v>1996.7872340425531</v>
      </c>
      <c r="K55">
        <v>1757.063829787234</v>
      </c>
      <c r="L55">
        <v>0.8781489361702125</v>
      </c>
      <c r="M55">
        <v>0.44042553191489359</v>
      </c>
    </row>
    <row r="56" spans="1:13">
      <c r="A56" t="s">
        <v>15</v>
      </c>
      <c r="B56" t="s">
        <v>0</v>
      </c>
      <c r="C56">
        <v>2037.4893617021276</v>
      </c>
      <c r="D56">
        <v>1845.7021276595744</v>
      </c>
      <c r="E56">
        <v>0.9049999999999998</v>
      </c>
      <c r="F56">
        <v>0.41914893617021282</v>
      </c>
      <c r="H56" t="s">
        <v>28</v>
      </c>
      <c r="I56" t="s">
        <v>0</v>
      </c>
      <c r="J56">
        <v>1982.3191489361702</v>
      </c>
      <c r="K56">
        <v>1734.1702127659576</v>
      </c>
      <c r="L56">
        <v>0.87231914893617046</v>
      </c>
      <c r="M56">
        <v>0.40000000000000019</v>
      </c>
    </row>
    <row r="57" spans="1:13">
      <c r="A57" t="s">
        <v>18</v>
      </c>
      <c r="B57" t="s">
        <v>0</v>
      </c>
      <c r="C57">
        <v>2525.086956521739</v>
      </c>
      <c r="D57">
        <v>1911.9130434782608</v>
      </c>
      <c r="E57">
        <v>0.75534782608695628</v>
      </c>
      <c r="F57">
        <v>0.4521739130434782</v>
      </c>
      <c r="H57" t="s">
        <v>28</v>
      </c>
      <c r="I57" t="s">
        <v>0</v>
      </c>
      <c r="J57">
        <v>2023.2978723404256</v>
      </c>
      <c r="K57">
        <v>1739.7234042553191</v>
      </c>
      <c r="L57">
        <v>0.85708510638297863</v>
      </c>
      <c r="M57">
        <v>0.40425531914893625</v>
      </c>
    </row>
    <row r="58" spans="1:13">
      <c r="A58" t="s">
        <v>18</v>
      </c>
      <c r="B58" t="s">
        <v>0</v>
      </c>
      <c r="C58">
        <v>2129.3695652173915</v>
      </c>
      <c r="D58">
        <v>1769.0217391304348</v>
      </c>
      <c r="E58">
        <v>0.83110869565217393</v>
      </c>
      <c r="F58">
        <v>0.37608695652173946</v>
      </c>
      <c r="H58" t="s">
        <v>24</v>
      </c>
      <c r="I58" t="s">
        <v>0</v>
      </c>
      <c r="J58">
        <v>2215.9361702127658</v>
      </c>
      <c r="K58">
        <v>1992.7659574468084</v>
      </c>
      <c r="L58">
        <v>0.89821276595744681</v>
      </c>
      <c r="M58">
        <v>0.49148936170212781</v>
      </c>
    </row>
    <row r="59" spans="1:13">
      <c r="A59" t="s">
        <v>22</v>
      </c>
      <c r="B59" t="s">
        <v>0</v>
      </c>
      <c r="C59">
        <v>2891.0212765957449</v>
      </c>
      <c r="D59">
        <v>2760.7021276595747</v>
      </c>
      <c r="E59">
        <v>0.9521702127659577</v>
      </c>
      <c r="F59">
        <v>0.50638297872340432</v>
      </c>
      <c r="J59" s="2">
        <f>AVERAGE(J53:J58)</f>
        <v>2061.3546099290779</v>
      </c>
      <c r="K59" s="2">
        <f>AVERAGE(K53:K58)</f>
        <v>1817.8120567375888</v>
      </c>
      <c r="L59" s="2">
        <f>AVERAGE(L53:L58)</f>
        <v>0.87982624113475183</v>
      </c>
      <c r="M59" s="2">
        <f>AVERAGE(M53:M58)</f>
        <v>0.42340425531914905</v>
      </c>
    </row>
    <row r="60" spans="1:13">
      <c r="A60" t="s">
        <v>26</v>
      </c>
      <c r="B60" t="s">
        <v>0</v>
      </c>
      <c r="C60">
        <v>2923.4893617021276</v>
      </c>
      <c r="D60">
        <v>2672.2127659574467</v>
      </c>
      <c r="E60">
        <v>0.91176595744680855</v>
      </c>
      <c r="F60">
        <v>0.45106382978723403</v>
      </c>
      <c r="J60" s="2">
        <f>STDEV(J53:J58)</f>
        <v>96.570368460436939</v>
      </c>
      <c r="K60" s="2">
        <f t="shared" ref="K60:M60" si="8">STDEV(K53:K58)</f>
        <v>111.67531789040525</v>
      </c>
      <c r="L60" s="2">
        <f t="shared" si="8"/>
        <v>1.5195734651275489E-2</v>
      </c>
      <c r="M60" s="2">
        <f t="shared" si="8"/>
        <v>3.9116545342233945E-2</v>
      </c>
    </row>
    <row r="61" spans="1:13">
      <c r="A61" t="s">
        <v>22</v>
      </c>
      <c r="B61" t="s">
        <v>0</v>
      </c>
      <c r="C61">
        <v>3087.2765957446809</v>
      </c>
      <c r="D61">
        <v>3024.872340425532</v>
      </c>
      <c r="E61">
        <v>0.9785106382978721</v>
      </c>
      <c r="F61">
        <v>0.53829787234042548</v>
      </c>
      <c r="J61" s="2">
        <f>J60/SQRT(6)</f>
        <v>39.424687833438739</v>
      </c>
      <c r="K61" s="2">
        <f t="shared" ref="K61:M61" si="9">K60/SQRT(6)</f>
        <v>45.591257615766409</v>
      </c>
      <c r="L61" s="2">
        <f t="shared" si="9"/>
        <v>6.2036326937257042E-3</v>
      </c>
      <c r="M61" s="2">
        <f t="shared" si="9"/>
        <v>1.5969262764819192E-2</v>
      </c>
    </row>
    <row r="62" spans="1:13">
      <c r="A62" t="s">
        <v>26</v>
      </c>
      <c r="B62" t="s">
        <v>0</v>
      </c>
      <c r="C62">
        <v>3124.8297872340427</v>
      </c>
      <c r="D62">
        <v>2861.9148936170213</v>
      </c>
      <c r="E62">
        <v>0.91495744680851065</v>
      </c>
      <c r="F62">
        <v>0.46382978723404278</v>
      </c>
    </row>
    <row r="63" spans="1:13">
      <c r="C63" s="2">
        <f>AVERAGE(C53:C62)</f>
        <v>2489.0371415356144</v>
      </c>
      <c r="D63" s="2">
        <f>AVERAGE(D53:D62)</f>
        <v>2238.891350601295</v>
      </c>
      <c r="E63" s="2">
        <f>AVERAGE(E53:E62)</f>
        <v>0.89427756706753014</v>
      </c>
      <c r="F63" s="2">
        <f>AVERAGE(F53:F62)</f>
        <v>0.44091119333950052</v>
      </c>
    </row>
    <row r="64" spans="1:13">
      <c r="C64" s="2">
        <f>STDEV(C53:C62)</f>
        <v>473.68369865471021</v>
      </c>
      <c r="D64" s="2">
        <f t="shared" ref="D64:F64" si="10">STDEV(D53:D62)</f>
        <v>518.2482466729964</v>
      </c>
      <c r="E64" s="2">
        <f t="shared" si="10"/>
        <v>6.2038865944708317E-2</v>
      </c>
      <c r="F64" s="2">
        <f t="shared" si="10"/>
        <v>5.2851745170546582E-2</v>
      </c>
    </row>
    <row r="65" spans="1:13">
      <c r="C65" s="2">
        <f>C64/SQRT(10)</f>
        <v>149.79193782417207</v>
      </c>
      <c r="D65" s="2">
        <f t="shared" ref="D65:F65" si="11">D64/SQRT(10)</f>
        <v>163.88448528754481</v>
      </c>
      <c r="E65" s="2">
        <f t="shared" si="11"/>
        <v>1.9618411983913196E-2</v>
      </c>
      <c r="F65" s="2">
        <f t="shared" si="11"/>
        <v>1.6713189305373147E-2</v>
      </c>
    </row>
    <row r="67" spans="1:13">
      <c r="C67" s="3" t="s">
        <v>2</v>
      </c>
      <c r="D67" s="4" t="s">
        <v>3</v>
      </c>
      <c r="E67" s="5" t="s">
        <v>4</v>
      </c>
      <c r="F67" s="6" t="s">
        <v>5</v>
      </c>
      <c r="J67" s="3" t="s">
        <v>2</v>
      </c>
      <c r="K67" s="4" t="s">
        <v>3</v>
      </c>
      <c r="L67" s="5" t="s">
        <v>4</v>
      </c>
      <c r="M67" s="6" t="s">
        <v>5</v>
      </c>
    </row>
    <row r="68" spans="1:13">
      <c r="A68" t="s">
        <v>11</v>
      </c>
      <c r="B68" t="s">
        <v>1</v>
      </c>
      <c r="C68">
        <v>3237.939393939394</v>
      </c>
      <c r="D68">
        <v>2721.757575757576</v>
      </c>
      <c r="E68">
        <v>0.84154545454545437</v>
      </c>
      <c r="F68">
        <v>0.60909090909090902</v>
      </c>
      <c r="H68" t="s">
        <v>13</v>
      </c>
      <c r="I68" t="s">
        <v>1</v>
      </c>
      <c r="J68">
        <v>2916.939393939394</v>
      </c>
      <c r="K68">
        <v>2439.151515151515</v>
      </c>
      <c r="L68">
        <v>0.83778787878787886</v>
      </c>
      <c r="M68">
        <v>0.55454545454545456</v>
      </c>
    </row>
    <row r="69" spans="1:13">
      <c r="A69" t="s">
        <v>15</v>
      </c>
      <c r="B69" t="s">
        <v>1</v>
      </c>
      <c r="C69">
        <v>2521.030303030303</v>
      </c>
      <c r="D69">
        <v>2223.3333333333335</v>
      </c>
      <c r="E69">
        <v>0.8830606060606061</v>
      </c>
      <c r="F69">
        <v>0.51515151515151514</v>
      </c>
      <c r="H69" t="s">
        <v>13</v>
      </c>
      <c r="I69" t="s">
        <v>1</v>
      </c>
      <c r="J69">
        <v>2385.757575757576</v>
      </c>
      <c r="K69">
        <v>2160.4545454545455</v>
      </c>
      <c r="L69">
        <v>0.90584848484848479</v>
      </c>
      <c r="M69">
        <v>0.46060606060606069</v>
      </c>
    </row>
    <row r="70" spans="1:13">
      <c r="A70" t="s">
        <v>15</v>
      </c>
      <c r="B70" t="s">
        <v>1</v>
      </c>
      <c r="C70">
        <v>2197.4848484848485</v>
      </c>
      <c r="D70">
        <v>2034</v>
      </c>
      <c r="E70">
        <v>0.92512121212121212</v>
      </c>
      <c r="F70">
        <v>0.45151515151515159</v>
      </c>
      <c r="H70" t="s">
        <v>13</v>
      </c>
      <c r="I70" t="s">
        <v>1</v>
      </c>
      <c r="J70">
        <v>2367.3030303030305</v>
      </c>
      <c r="K70">
        <v>2104</v>
      </c>
      <c r="L70">
        <v>0.8867272727272727</v>
      </c>
      <c r="M70">
        <v>0.46363636363636379</v>
      </c>
    </row>
    <row r="71" spans="1:13">
      <c r="A71" t="s">
        <v>11</v>
      </c>
      <c r="B71" t="s">
        <v>1</v>
      </c>
      <c r="C71">
        <v>2575.151515151515</v>
      </c>
      <c r="D71">
        <v>2280.969696969697</v>
      </c>
      <c r="E71">
        <v>0.88303030303030305</v>
      </c>
      <c r="F71">
        <v>0.48787878787878791</v>
      </c>
      <c r="H71" t="s">
        <v>24</v>
      </c>
      <c r="I71" t="s">
        <v>1</v>
      </c>
      <c r="J71">
        <v>2511.6666666666665</v>
      </c>
      <c r="K71">
        <v>2181.3030303030305</v>
      </c>
      <c r="L71">
        <v>0.86636363636363645</v>
      </c>
      <c r="M71">
        <v>0.56060606060606055</v>
      </c>
    </row>
    <row r="72" spans="1:13">
      <c r="A72" t="s">
        <v>11</v>
      </c>
      <c r="B72" t="s">
        <v>1</v>
      </c>
      <c r="C72">
        <v>2385.757575757576</v>
      </c>
      <c r="D72">
        <v>2094.818181818182</v>
      </c>
      <c r="E72">
        <v>0.87618181818181828</v>
      </c>
      <c r="F72">
        <v>0.4393939393939395</v>
      </c>
      <c r="H72" t="s">
        <v>28</v>
      </c>
      <c r="I72" t="s">
        <v>1</v>
      </c>
      <c r="J72">
        <v>2618.3939393939395</v>
      </c>
      <c r="K72">
        <v>2097.5454545454545</v>
      </c>
      <c r="L72">
        <v>0.80009090909090907</v>
      </c>
      <c r="M72">
        <v>0.52424242424242418</v>
      </c>
    </row>
    <row r="73" spans="1:13">
      <c r="A73" t="s">
        <v>15</v>
      </c>
      <c r="B73" t="s">
        <v>1</v>
      </c>
      <c r="C73">
        <v>2297.6969696969695</v>
      </c>
      <c r="D73">
        <v>2114.969696969697</v>
      </c>
      <c r="E73">
        <v>0.92081818181818176</v>
      </c>
      <c r="F73">
        <v>0.47272727272727277</v>
      </c>
      <c r="H73" t="s">
        <v>24</v>
      </c>
      <c r="I73" t="s">
        <v>1</v>
      </c>
      <c r="J73">
        <v>2357.848484848485</v>
      </c>
      <c r="K73">
        <v>2103.4242424242425</v>
      </c>
      <c r="L73">
        <v>0.89087878787878771</v>
      </c>
      <c r="M73">
        <v>0.52424242424242418</v>
      </c>
    </row>
    <row r="74" spans="1:13">
      <c r="A74" t="s">
        <v>18</v>
      </c>
      <c r="B74" t="s">
        <v>1</v>
      </c>
      <c r="C74">
        <v>2976</v>
      </c>
      <c r="D74">
        <v>2508.6176470588234</v>
      </c>
      <c r="E74">
        <v>0.84417647058823531</v>
      </c>
      <c r="F74">
        <v>0.54705882352941171</v>
      </c>
      <c r="H74" t="s">
        <v>28</v>
      </c>
      <c r="I74" t="s">
        <v>1</v>
      </c>
      <c r="J74">
        <v>2381.5151515151515</v>
      </c>
      <c r="K74">
        <v>2001.6060606060605</v>
      </c>
      <c r="L74">
        <v>0.83690909090909094</v>
      </c>
      <c r="M74">
        <v>0.47272727272727283</v>
      </c>
    </row>
    <row r="75" spans="1:13">
      <c r="A75" t="s">
        <v>18</v>
      </c>
      <c r="B75" t="s">
        <v>1</v>
      </c>
      <c r="C75">
        <v>2912.3823529411766</v>
      </c>
      <c r="D75">
        <v>2293.205882352941</v>
      </c>
      <c r="E75">
        <v>0.78626470588235287</v>
      </c>
      <c r="F75">
        <v>0.52647058823529402</v>
      </c>
      <c r="J75" s="2">
        <f>AVERAGE(J68:J74)</f>
        <v>2505.6320346320349</v>
      </c>
      <c r="K75" s="2">
        <f>AVERAGE(K68:K74)</f>
        <v>2155.3549783549779</v>
      </c>
      <c r="L75" s="2">
        <f>AVERAGE(L68:L74)</f>
        <v>0.86065800865800868</v>
      </c>
      <c r="M75" s="2">
        <f>AVERAGE(M68:M74)</f>
        <v>0.5086580086580087</v>
      </c>
    </row>
    <row r="76" spans="1:13">
      <c r="A76" t="s">
        <v>18</v>
      </c>
      <c r="B76" t="s">
        <v>1</v>
      </c>
      <c r="C76">
        <v>2295.0588235294117</v>
      </c>
      <c r="D76">
        <v>2013.3529411764705</v>
      </c>
      <c r="E76">
        <v>0.87470588235294122</v>
      </c>
      <c r="F76">
        <v>0.41470588235294131</v>
      </c>
      <c r="J76" s="2">
        <f>STDEV(J68:J74)</f>
        <v>205.21337893360393</v>
      </c>
      <c r="K76" s="2">
        <f t="shared" ref="K76:M76" si="12">STDEV(K68:K74)</f>
        <v>137.57094361965551</v>
      </c>
      <c r="L76" s="2">
        <f t="shared" si="12"/>
        <v>3.746790367801911E-2</v>
      </c>
      <c r="M76" s="2">
        <f t="shared" si="12"/>
        <v>4.265552294457884E-2</v>
      </c>
    </row>
    <row r="77" spans="1:13">
      <c r="A77" t="s">
        <v>22</v>
      </c>
      <c r="B77" t="s">
        <v>1</v>
      </c>
      <c r="C77">
        <v>3330.5454545454545</v>
      </c>
      <c r="D77">
        <v>3164.818181818182</v>
      </c>
      <c r="E77">
        <v>0.95000000000000029</v>
      </c>
      <c r="F77">
        <v>0.57878787878787863</v>
      </c>
      <c r="J77" s="2">
        <f>J76/SQRT(7)</f>
        <v>77.563366623082459</v>
      </c>
      <c r="K77" s="2">
        <f t="shared" ref="K77:M77" si="13">K76/SQRT(7)</f>
        <v>51.9969292065852</v>
      </c>
      <c r="L77" s="2">
        <f t="shared" si="13"/>
        <v>1.4161536468422978E-2</v>
      </c>
      <c r="M77" s="2">
        <f t="shared" si="13"/>
        <v>1.612227225068074E-2</v>
      </c>
    </row>
    <row r="78" spans="1:13">
      <c r="A78" t="s">
        <v>26</v>
      </c>
      <c r="B78" t="s">
        <v>1</v>
      </c>
      <c r="C78">
        <v>3108.151515151515</v>
      </c>
      <c r="D78">
        <v>2734.818181818182</v>
      </c>
      <c r="E78">
        <v>0.88000000000000012</v>
      </c>
      <c r="F78">
        <v>0.46666666666666679</v>
      </c>
    </row>
    <row r="79" spans="1:13">
      <c r="A79" t="s">
        <v>22</v>
      </c>
      <c r="B79" t="s">
        <v>1</v>
      </c>
      <c r="C79">
        <v>3328.090909090909</v>
      </c>
      <c r="D79">
        <v>3242.969696969697</v>
      </c>
      <c r="E79">
        <v>0.97315151515151532</v>
      </c>
      <c r="F79">
        <v>0.58787878787878789</v>
      </c>
    </row>
    <row r="80" spans="1:13">
      <c r="A80" t="s">
        <v>26</v>
      </c>
      <c r="B80" t="s">
        <v>1</v>
      </c>
      <c r="C80">
        <v>3418.969696969697</v>
      </c>
      <c r="D80">
        <v>3226.5757575757575</v>
      </c>
      <c r="E80">
        <v>0.94218181818181801</v>
      </c>
      <c r="F80">
        <v>0.52727272727272723</v>
      </c>
    </row>
    <row r="81" spans="3:6">
      <c r="C81" s="2">
        <f>AVERAGE(C68:C80)</f>
        <v>2814.1737967914441</v>
      </c>
      <c r="D81" s="2">
        <f>AVERAGE(D68:D80)</f>
        <v>2511.8620595091188</v>
      </c>
      <c r="E81" s="2">
        <f>AVERAGE(E68:E80)</f>
        <v>0.89078753599341831</v>
      </c>
      <c r="F81" s="2">
        <f>AVERAGE(F68:F80)</f>
        <v>0.50958453311394492</v>
      </c>
    </row>
    <row r="82" spans="3:6">
      <c r="C82" s="2">
        <f>STDEV(C68:C80)</f>
        <v>451.06360727878905</v>
      </c>
      <c r="D82" s="2">
        <f t="shared" ref="D82:F82" si="14">STDEV(D68:D80)</f>
        <v>461.71285240427505</v>
      </c>
      <c r="E82" s="2">
        <f t="shared" si="14"/>
        <v>5.1024951282071379E-2</v>
      </c>
      <c r="F82" s="2">
        <f t="shared" si="14"/>
        <v>6.0433302228640871E-2</v>
      </c>
    </row>
    <row r="83" spans="3:6">
      <c r="C83" s="2">
        <f>C82/SQRT(13)</f>
        <v>125.10253573380199</v>
      </c>
      <c r="D83" s="2">
        <f t="shared" ref="D83:F83" si="15">D82/SQRT(13)</f>
        <v>128.05610491418082</v>
      </c>
      <c r="E83" s="2">
        <f t="shared" si="15"/>
        <v>1.4151775244273876E-2</v>
      </c>
      <c r="F83" s="2">
        <f t="shared" si="15"/>
        <v>1.6761182302382834E-2</v>
      </c>
    </row>
    <row r="133" spans="1:1">
      <c r="A133" s="8" t="s">
        <v>29</v>
      </c>
    </row>
    <row r="149" spans="1:1">
      <c r="A149" s="7" t="s">
        <v>3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 wk Protein</vt:lpstr>
      <vt:lpstr>4 wk protein + RC</vt:lpstr>
      <vt:lpstr>16 wk HFHC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vi Family</dc:creator>
  <cp:lastModifiedBy>Dalvi Family</cp:lastModifiedBy>
  <dcterms:created xsi:type="dcterms:W3CDTF">2017-02-01T17:00:20Z</dcterms:created>
  <dcterms:modified xsi:type="dcterms:W3CDTF">2018-04-15T02:06:46Z</dcterms:modified>
</cp:coreProperties>
</file>